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haubhadels\Desktop\CommunBiol\NP- CommBiol\Revision\New folder\Final revisopns-Jan 2021\"/>
    </mc:Choice>
  </mc:AlternateContent>
  <bookViews>
    <workbookView xWindow="0" yWindow="0" windowWidth="24045" windowHeight="9135" activeTab="1"/>
  </bookViews>
  <sheets>
    <sheet name="Fig 3a" sheetId="1" r:id="rId1"/>
    <sheet name="Fig 3b" sheetId="2" r:id="rId2"/>
    <sheet name="Fig 3c" sheetId="3" r:id="rId3"/>
    <sheet name="Fig 3d" sheetId="4" r:id="rId4"/>
  </sheets>
  <externalReferences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3" l="1"/>
  <c r="H5" i="3"/>
  <c r="G6" i="3"/>
  <c r="H6" i="3"/>
  <c r="G7" i="3"/>
  <c r="H7" i="3"/>
  <c r="G8" i="3"/>
  <c r="H8" i="3"/>
  <c r="G9" i="3"/>
  <c r="H9" i="3"/>
  <c r="G10" i="3"/>
  <c r="H10" i="3"/>
  <c r="G11" i="3"/>
  <c r="H11" i="3"/>
  <c r="G12" i="3"/>
  <c r="H12" i="3"/>
  <c r="G13" i="3"/>
  <c r="H13" i="3"/>
  <c r="G14" i="3"/>
  <c r="H14" i="3"/>
  <c r="G15" i="3"/>
  <c r="H15" i="3"/>
  <c r="G16" i="3"/>
  <c r="H16" i="3"/>
  <c r="E5" i="3"/>
  <c r="F5" i="3"/>
  <c r="E6" i="3"/>
  <c r="F6" i="3"/>
  <c r="E7" i="3"/>
  <c r="F7" i="3"/>
  <c r="E8" i="3"/>
  <c r="F8" i="3"/>
  <c r="E9" i="3"/>
  <c r="F9" i="3"/>
  <c r="E10" i="3"/>
  <c r="F10" i="3"/>
  <c r="E11" i="3"/>
  <c r="F11" i="3"/>
  <c r="E12" i="3"/>
  <c r="F12" i="3"/>
  <c r="E13" i="3"/>
  <c r="F13" i="3"/>
  <c r="E14" i="3"/>
  <c r="F14" i="3"/>
  <c r="E15" i="3"/>
  <c r="F15" i="3"/>
  <c r="E16" i="3"/>
  <c r="F16" i="3"/>
  <c r="Q7" i="4" l="1"/>
  <c r="P7" i="4"/>
  <c r="Q6" i="4"/>
  <c r="P6" i="4"/>
  <c r="Q5" i="4"/>
  <c r="P5" i="4"/>
</calcChain>
</file>

<file path=xl/sharedStrings.xml><?xml version="1.0" encoding="utf-8"?>
<sst xmlns="http://schemas.openxmlformats.org/spreadsheetml/2006/main" count="47" uniqueCount="26">
  <si>
    <t>Expression</t>
  </si>
  <si>
    <t>Expression SEM</t>
  </si>
  <si>
    <t>Control</t>
  </si>
  <si>
    <t>GmbZIP4-Si</t>
  </si>
  <si>
    <t>GmbZIP5-Si</t>
  </si>
  <si>
    <t>Sample name</t>
  </si>
  <si>
    <t xml:space="preserve">Mean </t>
  </si>
  <si>
    <t>SE</t>
  </si>
  <si>
    <t>Total Isoflavonoids (µg/g)</t>
  </si>
  <si>
    <t>GmbZIP5-RNAi</t>
  </si>
  <si>
    <t>GmbZIP4-RNAi</t>
  </si>
  <si>
    <t>Lines/Biological replicates</t>
  </si>
  <si>
    <t>GmMYB176-GmbZIP4-OE</t>
  </si>
  <si>
    <t>GmMYB176-GmbZIP5-OE</t>
  </si>
  <si>
    <t>Total Isoflavones (µg/g)</t>
  </si>
  <si>
    <t>Std. Error</t>
  </si>
  <si>
    <t>GmMYB176-bZIP4</t>
  </si>
  <si>
    <t>GmMYB176-bZIP5</t>
  </si>
  <si>
    <t>Biol. Rep/lines</t>
  </si>
  <si>
    <t>Isoflavonoids (µg/g)</t>
  </si>
  <si>
    <t>GmMYB176-Gm04bZIP</t>
  </si>
  <si>
    <t>GmMYB176-Gm05bZIP</t>
  </si>
  <si>
    <t>GmMYB176</t>
  </si>
  <si>
    <t>GmbZIP4</t>
  </si>
  <si>
    <t>GmbZIP5</t>
  </si>
  <si>
    <t xml:space="preserve"> 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u/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u/>
      <sz val="12"/>
      <name val="Times New Roman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2" fontId="3" fillId="0" borderId="0" xfId="0" applyNumberFormat="1" applyFont="1"/>
    <xf numFmtId="2" fontId="4" fillId="0" borderId="0" xfId="0" applyNumberFormat="1" applyFont="1"/>
    <xf numFmtId="2" fontId="3" fillId="0" borderId="0" xfId="0" applyNumberFormat="1" applyFont="1" applyBorder="1" applyAlignment="1">
      <alignment horizontal="left"/>
    </xf>
    <xf numFmtId="2" fontId="3" fillId="0" borderId="0" xfId="0" applyNumberFormat="1" applyFont="1" applyBorder="1"/>
    <xf numFmtId="2" fontId="3" fillId="0" borderId="0" xfId="0" applyNumberFormat="1" applyFont="1" applyFill="1" applyBorder="1"/>
    <xf numFmtId="2" fontId="3" fillId="0" borderId="0" xfId="0" applyNumberFormat="1" applyFont="1" applyFill="1"/>
    <xf numFmtId="2" fontId="3" fillId="0" borderId="0" xfId="0" applyNumberFormat="1" applyFont="1" applyFill="1" applyBorder="1" applyAlignment="1">
      <alignment horizontal="center" vertical="center"/>
    </xf>
    <xf numFmtId="2" fontId="5" fillId="0" borderId="0" xfId="0" applyNumberFormat="1" applyFont="1"/>
    <xf numFmtId="2" fontId="3" fillId="0" borderId="2" xfId="0" applyNumberFormat="1" applyFont="1" applyFill="1" applyBorder="1"/>
    <xf numFmtId="2" fontId="3" fillId="0" borderId="0" xfId="0" applyNumberFormat="1" applyFont="1" applyAlignment="1">
      <alignment horizontal="left"/>
    </xf>
    <xf numFmtId="2" fontId="3" fillId="0" borderId="3" xfId="0" applyNumberFormat="1" applyFont="1" applyBorder="1" applyAlignment="1">
      <alignment horizontal="left"/>
    </xf>
    <xf numFmtId="2" fontId="3" fillId="0" borderId="3" xfId="0" applyNumberFormat="1" applyFont="1" applyBorder="1"/>
    <xf numFmtId="2" fontId="3" fillId="0" borderId="3" xfId="0" applyNumberFormat="1" applyFont="1" applyFill="1" applyBorder="1"/>
    <xf numFmtId="2" fontId="3" fillId="0" borderId="2" xfId="0" applyNumberFormat="1" applyFont="1" applyFill="1" applyBorder="1" applyAlignment="1">
      <alignment horizontal="left"/>
    </xf>
    <xf numFmtId="2" fontId="3" fillId="0" borderId="0" xfId="0" applyNumberFormat="1" applyFont="1" applyFill="1" applyAlignment="1">
      <alignment horizontal="left"/>
    </xf>
    <xf numFmtId="1" fontId="3" fillId="0" borderId="0" xfId="0" applyNumberFormat="1" applyFont="1" applyBorder="1" applyAlignment="1">
      <alignment horizontal="left"/>
    </xf>
    <xf numFmtId="1" fontId="3" fillId="0" borderId="0" xfId="0" applyNumberFormat="1" applyFont="1" applyAlignment="1">
      <alignment horizontal="left"/>
    </xf>
    <xf numFmtId="1" fontId="3" fillId="0" borderId="3" xfId="0" applyNumberFormat="1" applyFont="1" applyBorder="1" applyAlignment="1">
      <alignment horizontal="left"/>
    </xf>
    <xf numFmtId="1" fontId="3" fillId="0" borderId="0" xfId="0" applyNumberFormat="1" applyFont="1" applyFill="1" applyAlignment="1">
      <alignment horizontal="left"/>
    </xf>
    <xf numFmtId="1" fontId="4" fillId="0" borderId="0" xfId="0" applyNumberFormat="1" applyFont="1"/>
    <xf numFmtId="1" fontId="3" fillId="0" borderId="1" xfId="0" applyNumberFormat="1" applyFont="1" applyBorder="1" applyAlignment="1">
      <alignment horizontal="left"/>
    </xf>
    <xf numFmtId="2" fontId="3" fillId="0" borderId="0" xfId="0" applyNumberFormat="1" applyFont="1" applyFill="1" applyBorder="1" applyAlignment="1">
      <alignment horizontal="left"/>
    </xf>
    <xf numFmtId="2" fontId="4" fillId="0" borderId="0" xfId="0" applyNumberFormat="1" applyFont="1" applyBorder="1" applyAlignment="1">
      <alignment horizontal="left"/>
    </xf>
    <xf numFmtId="2" fontId="4" fillId="0" borderId="0" xfId="0" applyNumberFormat="1" applyFont="1" applyAlignment="1">
      <alignment horizontal="left"/>
    </xf>
    <xf numFmtId="2" fontId="3" fillId="0" borderId="2" xfId="0" applyNumberFormat="1" applyFont="1" applyBorder="1" applyAlignment="1">
      <alignment horizontal="left"/>
    </xf>
    <xf numFmtId="2" fontId="2" fillId="0" borderId="4" xfId="0" applyNumberFormat="1" applyFont="1" applyFill="1" applyBorder="1" applyAlignment="1">
      <alignment horizontal="center" vertical="top" wrapText="1"/>
    </xf>
    <xf numFmtId="2" fontId="3" fillId="0" borderId="0" xfId="0" applyNumberFormat="1" applyFont="1" applyFill="1" applyBorder="1" applyAlignment="1">
      <alignment horizontal="center" vertical="top"/>
    </xf>
    <xf numFmtId="2" fontId="2" fillId="0" borderId="4" xfId="0" applyNumberFormat="1" applyFont="1" applyBorder="1" applyAlignment="1">
      <alignment horizontal="center" vertical="top"/>
    </xf>
    <xf numFmtId="2" fontId="2" fillId="0" borderId="4" xfId="0" applyNumberFormat="1" applyFont="1" applyFill="1" applyBorder="1" applyAlignment="1">
      <alignment horizontal="center" vertical="top"/>
    </xf>
    <xf numFmtId="2" fontId="3" fillId="0" borderId="0" xfId="0" applyNumberFormat="1" applyFont="1" applyFill="1" applyAlignment="1">
      <alignment horizontal="center" vertical="top"/>
    </xf>
    <xf numFmtId="2" fontId="4" fillId="0" borderId="0" xfId="0" applyNumberFormat="1" applyFont="1" applyAlignment="1">
      <alignment horizontal="center" vertical="top"/>
    </xf>
    <xf numFmtId="0" fontId="1" fillId="0" borderId="4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 wrapText="1"/>
    </xf>
    <xf numFmtId="0" fontId="4" fillId="0" borderId="0" xfId="0" applyFont="1"/>
    <xf numFmtId="0" fontId="2" fillId="0" borderId="0" xfId="0" applyFont="1" applyFill="1" applyBorder="1"/>
    <xf numFmtId="0" fontId="3" fillId="0" borderId="0" xfId="0" applyFont="1" applyFill="1" applyBorder="1"/>
    <xf numFmtId="0" fontId="3" fillId="0" borderId="2" xfId="0" applyFont="1" applyFill="1" applyBorder="1"/>
    <xf numFmtId="0" fontId="7" fillId="0" borderId="0" xfId="0" applyFont="1"/>
    <xf numFmtId="0" fontId="9" fillId="0" borderId="0" xfId="0" applyFont="1" applyFill="1" applyBorder="1"/>
    <xf numFmtId="0" fontId="2" fillId="0" borderId="4" xfId="0" applyFont="1" applyBorder="1"/>
    <xf numFmtId="0" fontId="7" fillId="0" borderId="2" xfId="0" applyFont="1" applyBorder="1"/>
    <xf numFmtId="0" fontId="2" fillId="0" borderId="4" xfId="0" applyFont="1" applyFill="1" applyBorder="1"/>
    <xf numFmtId="0" fontId="2" fillId="0" borderId="0" xfId="0" applyFont="1" applyBorder="1"/>
    <xf numFmtId="0" fontId="3" fillId="0" borderId="0" xfId="0" applyFont="1" applyFill="1"/>
    <xf numFmtId="0" fontId="3" fillId="0" borderId="0" xfId="0" applyFont="1" applyBorder="1"/>
    <xf numFmtId="0" fontId="2" fillId="0" borderId="2" xfId="0" applyFont="1" applyFill="1" applyBorder="1"/>
    <xf numFmtId="0" fontId="3" fillId="0" borderId="2" xfId="0" applyFont="1" applyBorder="1"/>
    <xf numFmtId="0" fontId="7" fillId="0" borderId="0" xfId="0" applyFont="1" applyAlignment="1">
      <alignment horizontal="center" vertical="top"/>
    </xf>
    <xf numFmtId="0" fontId="2" fillId="0" borderId="4" xfId="0" applyFont="1" applyBorder="1" applyAlignment="1">
      <alignment horizontal="center" vertical="top" wrapText="1"/>
    </xf>
    <xf numFmtId="0" fontId="3" fillId="0" borderId="0" xfId="0" applyFont="1" applyFill="1" applyBorder="1" applyAlignment="1">
      <alignment horizontal="center" vertical="top" wrapText="1"/>
    </xf>
    <xf numFmtId="0" fontId="3" fillId="0" borderId="0" xfId="0" applyFont="1" applyFill="1" applyBorder="1" applyAlignment="1">
      <alignment horizontal="center" vertical="top"/>
    </xf>
    <xf numFmtId="0" fontId="3" fillId="0" borderId="2" xfId="0" applyFont="1" applyFill="1" applyBorder="1" applyAlignment="1">
      <alignment horizontal="center" vertical="top"/>
    </xf>
    <xf numFmtId="0" fontId="2" fillId="0" borderId="4" xfId="0" applyFont="1" applyBorder="1" applyAlignment="1">
      <alignment horizontal="center" vertical="top"/>
    </xf>
    <xf numFmtId="0" fontId="8" fillId="0" borderId="4" xfId="0" applyFont="1" applyBorder="1" applyAlignment="1">
      <alignment horizontal="center" vertical="top" wrapText="1"/>
    </xf>
    <xf numFmtId="0" fontId="3" fillId="0" borderId="3" xfId="0" applyFont="1" applyBorder="1" applyAlignment="1">
      <alignment horizontal="center" vertical="top"/>
    </xf>
    <xf numFmtId="0" fontId="3" fillId="0" borderId="3" xfId="0" applyFont="1" applyFill="1" applyBorder="1" applyAlignment="1">
      <alignment horizontal="center" vertical="top"/>
    </xf>
    <xf numFmtId="0" fontId="8" fillId="0" borderId="0" xfId="0" applyFont="1" applyAlignment="1">
      <alignment vertical="top"/>
    </xf>
    <xf numFmtId="0" fontId="8" fillId="0" borderId="0" xfId="0" applyFont="1" applyAlignment="1">
      <alignment horizontal="center" vertical="top" wrapText="1"/>
    </xf>
    <xf numFmtId="0" fontId="10" fillId="0" borderId="0" xfId="0" applyFont="1" applyAlignment="1">
      <alignment vertical="top"/>
    </xf>
    <xf numFmtId="0" fontId="8" fillId="0" borderId="0" xfId="0" applyFont="1" applyAlignment="1">
      <alignment horizontal="center" vertical="top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top"/>
    </xf>
    <xf numFmtId="0" fontId="8" fillId="0" borderId="0" xfId="0" applyFont="1" applyAlignment="1">
      <alignment horizontal="center" vertical="center"/>
    </xf>
    <xf numFmtId="2" fontId="3" fillId="0" borderId="0" xfId="0" applyNumberFormat="1" applyFont="1" applyFill="1" applyBorder="1" applyAlignment="1">
      <alignment vertical="center"/>
    </xf>
    <xf numFmtId="0" fontId="0" fillId="0" borderId="0" xfId="0" applyAlignment="1">
      <alignment vertical="center"/>
    </xf>
    <xf numFmtId="0" fontId="6" fillId="0" borderId="3" xfId="0" applyFont="1" applyBorder="1" applyAlignment="1">
      <alignment horizontal="center" vertical="top"/>
    </xf>
    <xf numFmtId="0" fontId="8" fillId="0" borderId="0" xfId="0" applyFont="1" applyAlignment="1">
      <alignment horizontal="center"/>
    </xf>
    <xf numFmtId="0" fontId="7" fillId="0" borderId="5" xfId="0" applyFont="1" applyBorder="1"/>
    <xf numFmtId="0" fontId="7" fillId="0" borderId="0" xfId="0" applyFont="1" applyBorder="1"/>
    <xf numFmtId="0" fontId="7" fillId="0" borderId="7" xfId="0" applyFont="1" applyBorder="1"/>
    <xf numFmtId="0" fontId="8" fillId="0" borderId="10" xfId="0" applyFont="1" applyBorder="1" applyAlignment="1">
      <alignment vertical="top" wrapText="1"/>
    </xf>
    <xf numFmtId="0" fontId="8" fillId="0" borderId="11" xfId="0" applyFont="1" applyBorder="1" applyAlignment="1">
      <alignment vertical="top"/>
    </xf>
    <xf numFmtId="0" fontId="8" fillId="0" borderId="12" xfId="0" applyFont="1" applyBorder="1" applyAlignment="1">
      <alignment vertical="top" wrapText="1"/>
    </xf>
    <xf numFmtId="0" fontId="8" fillId="0" borderId="8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3" xfId="0" applyFont="1" applyBorder="1" applyAlignment="1">
      <alignment vertical="top"/>
    </xf>
    <xf numFmtId="0" fontId="0" fillId="0" borderId="10" xfId="0" applyBorder="1" applyAlignment="1"/>
    <xf numFmtId="0" fontId="8" fillId="0" borderId="15" xfId="0" applyFont="1" applyBorder="1" applyAlignment="1">
      <alignment vertical="top" wrapText="1"/>
    </xf>
    <xf numFmtId="0" fontId="0" fillId="0" borderId="16" xfId="0" applyBorder="1" applyAlignment="1"/>
    <xf numFmtId="0" fontId="7" fillId="0" borderId="6" xfId="0" applyFont="1" applyBorder="1"/>
    <xf numFmtId="0" fontId="7" fillId="0" borderId="17" xfId="0" applyFont="1" applyBorder="1" applyAlignment="1">
      <alignment horizontal="center" vertical="center" wrapText="1"/>
    </xf>
    <xf numFmtId="0" fontId="7" fillId="0" borderId="18" xfId="0" applyFont="1" applyBorder="1"/>
    <xf numFmtId="0" fontId="7" fillId="0" borderId="19" xfId="0" applyFont="1" applyBorder="1"/>
    <xf numFmtId="0" fontId="7" fillId="0" borderId="20" xfId="0" applyFont="1" applyBorder="1"/>
    <xf numFmtId="0" fontId="7" fillId="0" borderId="17" xfId="0" applyFont="1" applyBorder="1"/>
    <xf numFmtId="0" fontId="7" fillId="0" borderId="0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21" xfId="0" applyFont="1" applyBorder="1"/>
    <xf numFmtId="0" fontId="7" fillId="0" borderId="22" xfId="0" applyFont="1" applyBorder="1"/>
    <xf numFmtId="0" fontId="7" fillId="0" borderId="23" xfId="0" applyFont="1" applyBorder="1"/>
    <xf numFmtId="0" fontId="7" fillId="0" borderId="3" xfId="0" applyFont="1" applyBorder="1" applyAlignment="1">
      <alignment horizontal="center" vertical="center" wrapText="1"/>
    </xf>
    <xf numFmtId="0" fontId="7" fillId="0" borderId="15" xfId="0" applyFont="1" applyBorder="1"/>
    <xf numFmtId="0" fontId="7" fillId="0" borderId="9" xfId="0" applyFont="1" applyBorder="1"/>
    <xf numFmtId="0" fontId="7" fillId="0" borderId="14" xfId="0" applyFont="1" applyBorder="1"/>
    <xf numFmtId="0" fontId="7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3a'!$D$2:$D$22</c:f>
                <c:numCache>
                  <c:formatCode>General</c:formatCode>
                  <c:ptCount val="21"/>
                  <c:pt idx="0">
                    <c:v>3.603E-2</c:v>
                  </c:pt>
                  <c:pt idx="1">
                    <c:v>2.3089999999999999E-2</c:v>
                  </c:pt>
                  <c:pt idx="2">
                    <c:v>4.4310000000000002E-2</c:v>
                  </c:pt>
                  <c:pt idx="3">
                    <c:v>5.398E-2</c:v>
                  </c:pt>
                  <c:pt idx="4">
                    <c:v>3.0089999999999999E-2</c:v>
                  </c:pt>
                  <c:pt idx="5">
                    <c:v>2.2159999999999999E-2</c:v>
                  </c:pt>
                  <c:pt idx="6">
                    <c:v>3.7319999999999999E-2</c:v>
                  </c:pt>
                  <c:pt idx="7">
                    <c:v>6.4899999999999999E-2</c:v>
                  </c:pt>
                  <c:pt idx="8">
                    <c:v>4.5409999999999999E-2</c:v>
                  </c:pt>
                  <c:pt idx="9">
                    <c:v>4.8009999999999997E-2</c:v>
                  </c:pt>
                  <c:pt idx="11">
                    <c:v>7.8380000000000005E-2</c:v>
                  </c:pt>
                  <c:pt idx="12">
                    <c:v>8.6700000000000006E-3</c:v>
                  </c:pt>
                  <c:pt idx="13">
                    <c:v>1.6140000000000002E-2</c:v>
                  </c:pt>
                  <c:pt idx="14">
                    <c:v>1.3990000000000001E-2</c:v>
                  </c:pt>
                  <c:pt idx="15">
                    <c:v>4.3950000000000003E-2</c:v>
                  </c:pt>
                  <c:pt idx="16">
                    <c:v>2.452E-2</c:v>
                  </c:pt>
                  <c:pt idx="17">
                    <c:v>3.739E-2</c:v>
                  </c:pt>
                  <c:pt idx="18">
                    <c:v>3.1809999999999998E-2</c:v>
                  </c:pt>
                  <c:pt idx="19">
                    <c:v>2.2579999999999999E-2</c:v>
                  </c:pt>
                  <c:pt idx="20">
                    <c:v>1.15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3a'!$B$2:$B$22</c:f>
              <c:numCache>
                <c:formatCode>General</c:formatCode>
                <c:ptCount val="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1">
                  <c:v>1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7</c:v>
                </c:pt>
                <c:pt idx="18">
                  <c:v>8</c:v>
                </c:pt>
                <c:pt idx="19">
                  <c:v>9</c:v>
                </c:pt>
                <c:pt idx="20">
                  <c:v>10</c:v>
                </c:pt>
              </c:numCache>
            </c:numRef>
          </c:cat>
          <c:val>
            <c:numRef>
              <c:f>'Fig 3a'!$C$2:$C$22</c:f>
              <c:numCache>
                <c:formatCode>General</c:formatCode>
                <c:ptCount val="21"/>
                <c:pt idx="0">
                  <c:v>0.74495</c:v>
                </c:pt>
                <c:pt idx="1">
                  <c:v>0.91369</c:v>
                </c:pt>
                <c:pt idx="2">
                  <c:v>0.98141</c:v>
                </c:pt>
                <c:pt idx="3">
                  <c:v>0.91405999999999998</c:v>
                </c:pt>
                <c:pt idx="4">
                  <c:v>0.89593999999999996</c:v>
                </c:pt>
                <c:pt idx="5">
                  <c:v>0.90768000000000004</c:v>
                </c:pt>
                <c:pt idx="6">
                  <c:v>1.0729900000000001</c:v>
                </c:pt>
                <c:pt idx="7">
                  <c:v>1.0255300000000001</c:v>
                </c:pt>
                <c:pt idx="8">
                  <c:v>0.86699999999999999</c:v>
                </c:pt>
                <c:pt idx="9">
                  <c:v>0.76222000000000001</c:v>
                </c:pt>
                <c:pt idx="11">
                  <c:v>0.12933</c:v>
                </c:pt>
                <c:pt idx="12">
                  <c:v>0.16428000000000001</c:v>
                </c:pt>
                <c:pt idx="13">
                  <c:v>0.19502</c:v>
                </c:pt>
                <c:pt idx="14">
                  <c:v>0.24684</c:v>
                </c:pt>
                <c:pt idx="15">
                  <c:v>0.34612999999999999</c:v>
                </c:pt>
                <c:pt idx="16">
                  <c:v>0.40717999999999999</c:v>
                </c:pt>
                <c:pt idx="17">
                  <c:v>0.41281000000000001</c:v>
                </c:pt>
                <c:pt idx="18">
                  <c:v>0.32588</c:v>
                </c:pt>
                <c:pt idx="19">
                  <c:v>0.50734000000000001</c:v>
                </c:pt>
                <c:pt idx="20">
                  <c:v>0.32895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84-44C1-9BE6-30DB69FEBC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9"/>
        <c:overlap val="-27"/>
        <c:axId val="458254952"/>
        <c:axId val="458256264"/>
      </c:barChart>
      <c:catAx>
        <c:axId val="458254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8256264"/>
        <c:crosses val="autoZero"/>
        <c:auto val="1"/>
        <c:lblAlgn val="ctr"/>
        <c:lblOffset val="100"/>
        <c:tickLblSkip val="1"/>
        <c:noMultiLvlLbl val="0"/>
      </c:catAx>
      <c:valAx>
        <c:axId val="45825626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8254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2139202045230981E-2"/>
          <c:y val="6.1127011220055434E-2"/>
          <c:w val="0.90858296118936077"/>
          <c:h val="0.8693476315990549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3a'!$D$25:$D$44</c:f>
                <c:numCache>
                  <c:formatCode>General</c:formatCode>
                  <c:ptCount val="20"/>
                  <c:pt idx="0">
                    <c:v>0.46692</c:v>
                  </c:pt>
                  <c:pt idx="1">
                    <c:v>8.5190000000000002E-2</c:v>
                  </c:pt>
                  <c:pt idx="2">
                    <c:v>5.2839999999999998E-2</c:v>
                  </c:pt>
                  <c:pt idx="3">
                    <c:v>0.32879000000000003</c:v>
                  </c:pt>
                  <c:pt idx="4">
                    <c:v>0.15584999999999999</c:v>
                  </c:pt>
                  <c:pt idx="5">
                    <c:v>9.2530000000000001E-2</c:v>
                  </c:pt>
                  <c:pt idx="6">
                    <c:v>3.2050000000000002E-2</c:v>
                  </c:pt>
                  <c:pt idx="7">
                    <c:v>6.2640000000000001E-2</c:v>
                  </c:pt>
                  <c:pt idx="8">
                    <c:v>3.8370000000000001E-2</c:v>
                  </c:pt>
                  <c:pt idx="9">
                    <c:v>2.376E-2</c:v>
                  </c:pt>
                  <c:pt idx="11">
                    <c:v>2.0660000000000001E-2</c:v>
                  </c:pt>
                  <c:pt idx="12">
                    <c:v>3.3890000000000003E-2</c:v>
                  </c:pt>
                  <c:pt idx="13">
                    <c:v>1.6619999999999999E-2</c:v>
                  </c:pt>
                  <c:pt idx="14">
                    <c:v>3.3029999999999997E-2</c:v>
                  </c:pt>
                  <c:pt idx="15">
                    <c:v>3.6130000000000002E-2</c:v>
                  </c:pt>
                  <c:pt idx="16">
                    <c:v>1.5949999999999999E-2</c:v>
                  </c:pt>
                  <c:pt idx="17">
                    <c:v>1.333E-2</c:v>
                  </c:pt>
                  <c:pt idx="18">
                    <c:v>2.7799999999999998E-2</c:v>
                  </c:pt>
                  <c:pt idx="19">
                    <c:v>2.310999999999999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3a'!$B$25:$B$45</c:f>
              <c:numCache>
                <c:formatCode>General</c:formatCode>
                <c:ptCount val="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1">
                  <c:v>1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7</c:v>
                </c:pt>
                <c:pt idx="18">
                  <c:v>8</c:v>
                </c:pt>
                <c:pt idx="19">
                  <c:v>9</c:v>
                </c:pt>
                <c:pt idx="20">
                  <c:v>10</c:v>
                </c:pt>
              </c:numCache>
            </c:numRef>
          </c:cat>
          <c:val>
            <c:numRef>
              <c:f>'Fig 3a'!$C$25:$C$45</c:f>
              <c:numCache>
                <c:formatCode>General</c:formatCode>
                <c:ptCount val="21"/>
                <c:pt idx="0">
                  <c:v>2.2370800000000002</c:v>
                </c:pt>
                <c:pt idx="1">
                  <c:v>1.4286000000000001</c:v>
                </c:pt>
                <c:pt idx="2">
                  <c:v>1.5316700000000001</c:v>
                </c:pt>
                <c:pt idx="3">
                  <c:v>2.29175</c:v>
                </c:pt>
                <c:pt idx="4">
                  <c:v>1.8729100000000001</c:v>
                </c:pt>
                <c:pt idx="5">
                  <c:v>1.7621100000000001</c:v>
                </c:pt>
                <c:pt idx="6">
                  <c:v>1.3852800000000001</c:v>
                </c:pt>
                <c:pt idx="7">
                  <c:v>1.65419</c:v>
                </c:pt>
                <c:pt idx="8">
                  <c:v>1.46014</c:v>
                </c:pt>
                <c:pt idx="9">
                  <c:v>1.53016</c:v>
                </c:pt>
                <c:pt idx="11">
                  <c:v>0.56791000000000003</c:v>
                </c:pt>
                <c:pt idx="12">
                  <c:v>0.73626000000000003</c:v>
                </c:pt>
                <c:pt idx="13">
                  <c:v>0.67889999999999995</c:v>
                </c:pt>
                <c:pt idx="14">
                  <c:v>0.7036</c:v>
                </c:pt>
                <c:pt idx="15">
                  <c:v>0.78595000000000004</c:v>
                </c:pt>
                <c:pt idx="16">
                  <c:v>0.6593</c:v>
                </c:pt>
                <c:pt idx="17">
                  <c:v>0.76075000000000004</c:v>
                </c:pt>
                <c:pt idx="18">
                  <c:v>0.68886999999999998</c:v>
                </c:pt>
                <c:pt idx="19">
                  <c:v>0.61046</c:v>
                </c:pt>
                <c:pt idx="20">
                  <c:v>0.61523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6E-4A7E-A63A-D34397FFC7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9"/>
        <c:overlap val="-27"/>
        <c:axId val="429273520"/>
        <c:axId val="429280408"/>
      </c:barChart>
      <c:catAx>
        <c:axId val="429273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280408"/>
        <c:crosses val="autoZero"/>
        <c:auto val="1"/>
        <c:lblAlgn val="ctr"/>
        <c:lblOffset val="100"/>
        <c:noMultiLvlLbl val="0"/>
      </c:catAx>
      <c:valAx>
        <c:axId val="42928040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273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9515778080057862"/>
          <c:y val="0.13038684361569233"/>
          <c:w val="0.43446297928659422"/>
          <c:h val="0.6511329831199832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6350">
              <a:solidFill>
                <a:schemeClr val="tx1">
                  <a:lumMod val="15000"/>
                  <a:lumOff val="85000"/>
                  <a:alpha val="73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3b'!$G$3:$G$5</c:f>
                <c:numCache>
                  <c:formatCode>General</c:formatCode>
                  <c:ptCount val="3"/>
                  <c:pt idx="0">
                    <c:v>30.005644930983394</c:v>
                  </c:pt>
                  <c:pt idx="1">
                    <c:v>36.1337616635833</c:v>
                  </c:pt>
                  <c:pt idx="2">
                    <c:v>23.2234879318240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3b'!$E$3:$E$5</c:f>
              <c:strCache>
                <c:ptCount val="3"/>
                <c:pt idx="0">
                  <c:v>Control</c:v>
                </c:pt>
                <c:pt idx="1">
                  <c:v>GmbZIP4-Si</c:v>
                </c:pt>
                <c:pt idx="2">
                  <c:v>GmbZIP5-Si</c:v>
                </c:pt>
              </c:strCache>
            </c:strRef>
          </c:cat>
          <c:val>
            <c:numRef>
              <c:f>'Fig 3b'!$F$3:$F$5</c:f>
              <c:numCache>
                <c:formatCode>0.00</c:formatCode>
                <c:ptCount val="3"/>
                <c:pt idx="0">
                  <c:v>310.96480315340767</c:v>
                </c:pt>
                <c:pt idx="1">
                  <c:v>282.67091612755132</c:v>
                </c:pt>
                <c:pt idx="2">
                  <c:v>132.417857368286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27-4B9D-8391-3D378099A9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5"/>
        <c:overlap val="51"/>
        <c:axId val="429244000"/>
        <c:axId val="429246296"/>
      </c:barChart>
      <c:catAx>
        <c:axId val="429244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246296"/>
        <c:crosses val="autoZero"/>
        <c:auto val="1"/>
        <c:lblAlgn val="ctr"/>
        <c:lblOffset val="100"/>
        <c:tickLblSkip val="1"/>
        <c:noMultiLvlLbl val="0"/>
      </c:catAx>
      <c:valAx>
        <c:axId val="42924629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244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1971075449663938"/>
          <c:y val="9.9792099792099798E-2"/>
          <c:w val="0.51441751713543482"/>
          <c:h val="0.6237291789951530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3d'!$Q$5:$Q$7</c:f>
                <c:numCache>
                  <c:formatCode>General</c:formatCode>
                  <c:ptCount val="3"/>
                  <c:pt idx="0">
                    <c:v>21.15643761408527</c:v>
                  </c:pt>
                  <c:pt idx="1">
                    <c:v>14.602892911033967</c:v>
                  </c:pt>
                  <c:pt idx="2">
                    <c:v>22.7111326091611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3d'!$E$5:$E$7</c:f>
              <c:strCache>
                <c:ptCount val="3"/>
                <c:pt idx="0">
                  <c:v>Control</c:v>
                </c:pt>
                <c:pt idx="1">
                  <c:v>GmMYB176-bZIP4</c:v>
                </c:pt>
                <c:pt idx="2">
                  <c:v>GmMYB176-bZIP5</c:v>
                </c:pt>
              </c:strCache>
            </c:strRef>
          </c:cat>
          <c:val>
            <c:numRef>
              <c:f>'Fig 3d'!$P$5:$P$7</c:f>
              <c:numCache>
                <c:formatCode>General</c:formatCode>
                <c:ptCount val="3"/>
                <c:pt idx="0">
                  <c:v>176.45517288900999</c:v>
                </c:pt>
                <c:pt idx="1">
                  <c:v>159.63522261945252</c:v>
                </c:pt>
                <c:pt idx="2">
                  <c:v>252.998632645841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F3-4EC1-8AAF-8F508D9961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7706184"/>
        <c:axId val="587707496"/>
      </c:barChart>
      <c:catAx>
        <c:axId val="587706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alpha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7707496"/>
        <c:crosses val="autoZero"/>
        <c:auto val="1"/>
        <c:lblAlgn val="ctr"/>
        <c:lblOffset val="100"/>
        <c:noMultiLvlLbl val="0"/>
      </c:catAx>
      <c:valAx>
        <c:axId val="5877074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tal isoflavonoids (µg/g)</a:t>
                </a:r>
              </a:p>
            </c:rich>
          </c:tx>
          <c:layout>
            <c:manualLayout>
              <c:xMode val="edge"/>
              <c:yMode val="edge"/>
              <c:x val="0.14007231031933201"/>
              <c:y val="0.255059918043680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alpha val="7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7706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345</xdr:colOff>
      <xdr:row>5</xdr:row>
      <xdr:rowOff>89866</xdr:rowOff>
    </xdr:from>
    <xdr:to>
      <xdr:col>13</xdr:col>
      <xdr:colOff>276224</xdr:colOff>
      <xdr:row>19</xdr:row>
      <xdr:rowOff>857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8198</xdr:colOff>
      <xdr:row>26</xdr:row>
      <xdr:rowOff>85725</xdr:rowOff>
    </xdr:from>
    <xdr:to>
      <xdr:col>13</xdr:col>
      <xdr:colOff>304799</xdr:colOff>
      <xdr:row>43</xdr:row>
      <xdr:rowOff>9526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6118</xdr:colOff>
      <xdr:row>6</xdr:row>
      <xdr:rowOff>15876</xdr:rowOff>
    </xdr:from>
    <xdr:to>
      <xdr:col>6</xdr:col>
      <xdr:colOff>309563</xdr:colOff>
      <xdr:row>22</xdr:row>
      <xdr:rowOff>71438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1334</cdr:x>
      <cdr:y>0.45369</cdr:y>
    </cdr:from>
    <cdr:to>
      <cdr:x>0.36296</cdr:x>
      <cdr:y>0.6661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15207" y="195262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11334</cdr:x>
      <cdr:y>0.25672</cdr:y>
    </cdr:from>
    <cdr:to>
      <cdr:x>0.20435</cdr:x>
      <cdr:y>0.69492</cdr:y>
    </cdr:to>
    <cdr:sp macro="" textlink="">
      <cdr:nvSpPr>
        <cdr:cNvPr id="3" name="TextBox 2"/>
        <cdr:cNvSpPr txBox="1"/>
      </cdr:nvSpPr>
      <cdr:spPr>
        <a:xfrm xmlns:a="http://schemas.openxmlformats.org/drawingml/2006/main" rot="16200000">
          <a:off x="-361079" y="1881187"/>
          <a:ext cx="1885950" cy="3333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Total isoflavonoids (µg/g FW)</a:t>
          </a: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337</xdr:colOff>
      <xdr:row>8</xdr:row>
      <xdr:rowOff>19049</xdr:rowOff>
    </xdr:from>
    <xdr:to>
      <xdr:col>7</xdr:col>
      <xdr:colOff>38100</xdr:colOff>
      <xdr:row>27</xdr:row>
      <xdr:rowOff>1238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haubhadels/AppData/Local/Microsoft/Windows/INetCache/Content.Outlook/J6YALJ7N/fig3c_OE_qPC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mMYB176"/>
      <sheetName val="04bZIP"/>
      <sheetName val="05bZIP"/>
      <sheetName val="GmCHS8"/>
      <sheetName val="GmIFS1"/>
      <sheetName val="GmCHS8. 10reps"/>
    </sheetNames>
    <sheetDataSet>
      <sheetData sheetId="0" refreshError="1"/>
      <sheetData sheetId="1">
        <row r="2">
          <cell r="C2">
            <v>0.62231000000000003</v>
          </cell>
          <cell r="D2">
            <v>3.014E-2</v>
          </cell>
        </row>
        <row r="3">
          <cell r="C3">
            <v>0.85616000000000003</v>
          </cell>
          <cell r="D3">
            <v>4.48E-2</v>
          </cell>
        </row>
        <row r="4">
          <cell r="C4">
            <v>0.93540000000000001</v>
          </cell>
          <cell r="D4">
            <v>2.0150000000000001E-2</v>
          </cell>
        </row>
        <row r="5">
          <cell r="C5">
            <v>1.0760799999999999</v>
          </cell>
          <cell r="D5">
            <v>0.16061</v>
          </cell>
        </row>
        <row r="6">
          <cell r="C6">
            <v>1.9985599999999999</v>
          </cell>
          <cell r="D6">
            <v>0.11061</v>
          </cell>
        </row>
        <row r="7">
          <cell r="C7">
            <v>1.5167999999999999</v>
          </cell>
          <cell r="D7">
            <v>7.3349999999999999E-2</v>
          </cell>
        </row>
        <row r="8">
          <cell r="C8">
            <v>1.89968</v>
          </cell>
          <cell r="D8">
            <v>0.23533000000000001</v>
          </cell>
        </row>
        <row r="9">
          <cell r="C9">
            <v>2.1003699999999998</v>
          </cell>
          <cell r="D9">
            <v>5.1700000000000003E-2</v>
          </cell>
        </row>
        <row r="10">
          <cell r="C10">
            <v>3.98908</v>
          </cell>
          <cell r="D10">
            <v>0.11786000000000001</v>
          </cell>
        </row>
        <row r="11">
          <cell r="C11">
            <v>1.71387</v>
          </cell>
          <cell r="D11">
            <v>8.4040000000000004E-2</v>
          </cell>
        </row>
        <row r="12">
          <cell r="C12">
            <v>2.2742499999999999</v>
          </cell>
          <cell r="D12">
            <v>0.26576</v>
          </cell>
        </row>
        <row r="13">
          <cell r="C13">
            <v>2.71963</v>
          </cell>
          <cell r="D13">
            <v>0.49342999999999998</v>
          </cell>
        </row>
      </sheetData>
      <sheetData sheetId="2">
        <row r="3">
          <cell r="C3">
            <v>0.13444</v>
          </cell>
          <cell r="D3">
            <v>7.8729999999999994E-2</v>
          </cell>
        </row>
        <row r="4">
          <cell r="C4">
            <v>0.38313000000000003</v>
          </cell>
          <cell r="D4">
            <v>1.12E-2</v>
          </cell>
        </row>
        <row r="5">
          <cell r="C5">
            <v>0.29400999999999999</v>
          </cell>
          <cell r="D5">
            <v>7.3699999999999998E-3</v>
          </cell>
        </row>
        <row r="6">
          <cell r="C6">
            <v>0.51970000000000005</v>
          </cell>
          <cell r="D6">
            <v>1.7950000000000001E-2</v>
          </cell>
        </row>
        <row r="7">
          <cell r="C7">
            <v>0.27439999999999998</v>
          </cell>
          <cell r="D7">
            <v>4.4019999999999997E-2</v>
          </cell>
        </row>
        <row r="8">
          <cell r="C8">
            <v>0.28144000000000002</v>
          </cell>
          <cell r="D8">
            <v>4.1579999999999999E-2</v>
          </cell>
        </row>
        <row r="9">
          <cell r="C9">
            <v>0.29763000000000001</v>
          </cell>
          <cell r="D9">
            <v>2.4819999999999998E-2</v>
          </cell>
        </row>
        <row r="10">
          <cell r="C10">
            <v>0.23754</v>
          </cell>
          <cell r="D10">
            <v>5.0909999999999997E-2</v>
          </cell>
        </row>
        <row r="11">
          <cell r="C11">
            <v>2.1172900000000001</v>
          </cell>
          <cell r="D11">
            <v>0.3291</v>
          </cell>
        </row>
        <row r="12">
          <cell r="C12">
            <v>2.0141399999999998</v>
          </cell>
          <cell r="D12">
            <v>0.36041000000000001</v>
          </cell>
        </row>
        <row r="13">
          <cell r="C13">
            <v>2.07796</v>
          </cell>
          <cell r="D13">
            <v>0.45774999999999999</v>
          </cell>
        </row>
        <row r="14">
          <cell r="C14">
            <v>1.6007899999999999</v>
          </cell>
          <cell r="D14">
            <v>0.41306999999999999</v>
          </cell>
        </row>
      </sheetData>
      <sheetData sheetId="3" refreshError="1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"/>
  <sheetViews>
    <sheetView topLeftCell="A22" workbookViewId="0">
      <selection activeCell="E39" sqref="E39"/>
    </sheetView>
  </sheetViews>
  <sheetFormatPr defaultRowHeight="15.75" x14ac:dyDescent="0.25"/>
  <cols>
    <col min="1" max="1" width="20.85546875" style="34" customWidth="1"/>
    <col min="2" max="2" width="16" style="62" customWidth="1"/>
    <col min="3" max="4" width="12.7109375" style="34" customWidth="1"/>
    <col min="5" max="5" width="13.28515625" style="34" customWidth="1"/>
    <col min="6" max="16384" width="9.140625" style="34"/>
  </cols>
  <sheetData>
    <row r="1" spans="1:5" s="59" customFormat="1" ht="31.5" x14ac:dyDescent="0.25">
      <c r="A1" s="57" t="s">
        <v>5</v>
      </c>
      <c r="B1" s="58" t="s">
        <v>11</v>
      </c>
      <c r="C1" s="58" t="s">
        <v>0</v>
      </c>
      <c r="D1" s="58" t="s">
        <v>1</v>
      </c>
      <c r="E1" s="58"/>
    </row>
    <row r="2" spans="1:5" x14ac:dyDescent="0.25">
      <c r="A2" s="63" t="s">
        <v>2</v>
      </c>
      <c r="B2" s="60">
        <v>1</v>
      </c>
      <c r="C2" s="38">
        <v>0.74495</v>
      </c>
      <c r="D2" s="38">
        <v>3.603E-2</v>
      </c>
      <c r="E2" s="38"/>
    </row>
    <row r="3" spans="1:5" x14ac:dyDescent="0.25">
      <c r="A3" s="63"/>
      <c r="B3" s="60">
        <v>2</v>
      </c>
      <c r="C3" s="38">
        <v>0.91369</v>
      </c>
      <c r="D3" s="38">
        <v>2.3089999999999999E-2</v>
      </c>
      <c r="E3" s="38"/>
    </row>
    <row r="4" spans="1:5" x14ac:dyDescent="0.25">
      <c r="A4" s="63"/>
      <c r="B4" s="60">
        <v>3</v>
      </c>
      <c r="C4" s="38">
        <v>0.98141</v>
      </c>
      <c r="D4" s="38">
        <v>4.4310000000000002E-2</v>
      </c>
      <c r="E4" s="38"/>
    </row>
    <row r="5" spans="1:5" x14ac:dyDescent="0.25">
      <c r="A5" s="63"/>
      <c r="B5" s="60">
        <v>4</v>
      </c>
      <c r="C5" s="38">
        <v>0.91405999999999998</v>
      </c>
      <c r="D5" s="38">
        <v>5.398E-2</v>
      </c>
      <c r="E5" s="38"/>
    </row>
    <row r="6" spans="1:5" x14ac:dyDescent="0.25">
      <c r="A6" s="63"/>
      <c r="B6" s="60">
        <v>5</v>
      </c>
      <c r="C6" s="38">
        <v>0.89593999999999996</v>
      </c>
      <c r="D6" s="38">
        <v>3.0089999999999999E-2</v>
      </c>
      <c r="E6" s="38"/>
    </row>
    <row r="7" spans="1:5" x14ac:dyDescent="0.25">
      <c r="A7" s="63"/>
      <c r="B7" s="60">
        <v>6</v>
      </c>
      <c r="C7" s="38">
        <v>0.90768000000000004</v>
      </c>
      <c r="D7" s="38">
        <v>2.2159999999999999E-2</v>
      </c>
      <c r="E7" s="38"/>
    </row>
    <row r="8" spans="1:5" x14ac:dyDescent="0.25">
      <c r="A8" s="63"/>
      <c r="B8" s="60">
        <v>7</v>
      </c>
      <c r="C8" s="38">
        <v>1.0729900000000001</v>
      </c>
      <c r="D8" s="38">
        <v>3.7319999999999999E-2</v>
      </c>
      <c r="E8" s="38"/>
    </row>
    <row r="9" spans="1:5" x14ac:dyDescent="0.25">
      <c r="A9" s="63"/>
      <c r="B9" s="60">
        <v>8</v>
      </c>
      <c r="C9" s="38">
        <v>1.0255300000000001</v>
      </c>
      <c r="D9" s="38">
        <v>6.4899999999999999E-2</v>
      </c>
      <c r="E9" s="38"/>
    </row>
    <row r="10" spans="1:5" x14ac:dyDescent="0.25">
      <c r="A10" s="63"/>
      <c r="B10" s="60">
        <v>9</v>
      </c>
      <c r="C10" s="38">
        <v>0.86699999999999999</v>
      </c>
      <c r="D10" s="38">
        <v>4.5409999999999999E-2</v>
      </c>
      <c r="E10" s="38"/>
    </row>
    <row r="11" spans="1:5" x14ac:dyDescent="0.25">
      <c r="A11" s="63"/>
      <c r="B11" s="60">
        <v>10</v>
      </c>
      <c r="C11" s="38">
        <v>0.76222000000000001</v>
      </c>
      <c r="D11" s="38">
        <v>4.8009999999999997E-2</v>
      </c>
      <c r="E11" s="38"/>
    </row>
    <row r="12" spans="1:5" x14ac:dyDescent="0.25">
      <c r="A12" s="61"/>
      <c r="B12" s="60"/>
      <c r="C12" s="38"/>
      <c r="D12" s="38"/>
      <c r="E12" s="38"/>
    </row>
    <row r="13" spans="1:5" x14ac:dyDescent="0.25">
      <c r="A13" s="63" t="s">
        <v>10</v>
      </c>
      <c r="B13" s="60">
        <v>1</v>
      </c>
      <c r="C13" s="38">
        <v>0.12933</v>
      </c>
      <c r="D13" s="38">
        <v>7.8380000000000005E-2</v>
      </c>
      <c r="E13" s="38"/>
    </row>
    <row r="14" spans="1:5" x14ac:dyDescent="0.25">
      <c r="A14" s="63"/>
      <c r="B14" s="60">
        <v>2</v>
      </c>
      <c r="C14" s="38">
        <v>0.16428000000000001</v>
      </c>
      <c r="D14" s="38">
        <v>8.6700000000000006E-3</v>
      </c>
      <c r="E14" s="38"/>
    </row>
    <row r="15" spans="1:5" x14ac:dyDescent="0.25">
      <c r="A15" s="63"/>
      <c r="B15" s="60">
        <v>3</v>
      </c>
      <c r="C15" s="38">
        <v>0.19502</v>
      </c>
      <c r="D15" s="38">
        <v>1.6140000000000002E-2</v>
      </c>
      <c r="E15" s="38"/>
    </row>
    <row r="16" spans="1:5" x14ac:dyDescent="0.25">
      <c r="A16" s="63"/>
      <c r="B16" s="60">
        <v>4</v>
      </c>
      <c r="C16" s="38">
        <v>0.24684</v>
      </c>
      <c r="D16" s="38">
        <v>1.3990000000000001E-2</v>
      </c>
      <c r="E16" s="38"/>
    </row>
    <row r="17" spans="1:5" x14ac:dyDescent="0.25">
      <c r="A17" s="63"/>
      <c r="B17" s="60">
        <v>5</v>
      </c>
      <c r="C17" s="38">
        <v>0.34612999999999999</v>
      </c>
      <c r="D17" s="38">
        <v>4.3950000000000003E-2</v>
      </c>
      <c r="E17" s="38"/>
    </row>
    <row r="18" spans="1:5" x14ac:dyDescent="0.25">
      <c r="A18" s="63"/>
      <c r="B18" s="60">
        <v>6</v>
      </c>
      <c r="C18" s="38">
        <v>0.40717999999999999</v>
      </c>
      <c r="D18" s="38">
        <v>2.452E-2</v>
      </c>
      <c r="E18" s="38"/>
    </row>
    <row r="19" spans="1:5" x14ac:dyDescent="0.25">
      <c r="A19" s="63"/>
      <c r="B19" s="60">
        <v>7</v>
      </c>
      <c r="C19" s="38">
        <v>0.41281000000000001</v>
      </c>
      <c r="D19" s="38">
        <v>3.739E-2</v>
      </c>
      <c r="E19" s="38"/>
    </row>
    <row r="20" spans="1:5" x14ac:dyDescent="0.25">
      <c r="A20" s="63"/>
      <c r="B20" s="60">
        <v>8</v>
      </c>
      <c r="C20" s="38">
        <v>0.32588</v>
      </c>
      <c r="D20" s="38">
        <v>3.1809999999999998E-2</v>
      </c>
      <c r="E20" s="38"/>
    </row>
    <row r="21" spans="1:5" x14ac:dyDescent="0.25">
      <c r="A21" s="63"/>
      <c r="B21" s="60">
        <v>9</v>
      </c>
      <c r="C21" s="38">
        <v>0.50734000000000001</v>
      </c>
      <c r="D21" s="38">
        <v>2.2579999999999999E-2</v>
      </c>
      <c r="E21" s="38"/>
    </row>
    <row r="22" spans="1:5" x14ac:dyDescent="0.25">
      <c r="A22" s="63"/>
      <c r="B22" s="60">
        <v>10</v>
      </c>
      <c r="C22" s="38">
        <v>0.32895000000000002</v>
      </c>
      <c r="D22" s="38">
        <v>1.159E-2</v>
      </c>
      <c r="E22" s="38"/>
    </row>
    <row r="25" spans="1:5" x14ac:dyDescent="0.25">
      <c r="A25" s="63" t="s">
        <v>2</v>
      </c>
      <c r="B25" s="60">
        <v>1</v>
      </c>
      <c r="C25" s="38">
        <v>2.2370800000000002</v>
      </c>
      <c r="D25" s="38">
        <v>0.46692</v>
      </c>
      <c r="E25" s="38"/>
    </row>
    <row r="26" spans="1:5" x14ac:dyDescent="0.25">
      <c r="A26" s="63"/>
      <c r="B26" s="60">
        <v>2</v>
      </c>
      <c r="C26" s="38">
        <v>1.4286000000000001</v>
      </c>
      <c r="D26" s="38">
        <v>8.5190000000000002E-2</v>
      </c>
      <c r="E26" s="38"/>
    </row>
    <row r="27" spans="1:5" x14ac:dyDescent="0.25">
      <c r="A27" s="63"/>
      <c r="B27" s="60">
        <v>3</v>
      </c>
      <c r="C27" s="38">
        <v>1.5316700000000001</v>
      </c>
      <c r="D27" s="38">
        <v>5.2839999999999998E-2</v>
      </c>
      <c r="E27" s="38"/>
    </row>
    <row r="28" spans="1:5" x14ac:dyDescent="0.25">
      <c r="A28" s="63"/>
      <c r="B28" s="60">
        <v>4</v>
      </c>
      <c r="C28" s="38">
        <v>2.29175</v>
      </c>
      <c r="D28" s="38">
        <v>0.32879000000000003</v>
      </c>
      <c r="E28" s="38"/>
    </row>
    <row r="29" spans="1:5" x14ac:dyDescent="0.25">
      <c r="A29" s="63"/>
      <c r="B29" s="60">
        <v>5</v>
      </c>
      <c r="C29" s="38">
        <v>1.8729100000000001</v>
      </c>
      <c r="D29" s="38">
        <v>0.15584999999999999</v>
      </c>
      <c r="E29" s="38"/>
    </row>
    <row r="30" spans="1:5" x14ac:dyDescent="0.25">
      <c r="A30" s="63"/>
      <c r="B30" s="60">
        <v>6</v>
      </c>
      <c r="C30" s="38">
        <v>1.7621100000000001</v>
      </c>
      <c r="D30" s="38">
        <v>9.2530000000000001E-2</v>
      </c>
      <c r="E30" s="38"/>
    </row>
    <row r="31" spans="1:5" x14ac:dyDescent="0.25">
      <c r="A31" s="63"/>
      <c r="B31" s="60">
        <v>7</v>
      </c>
      <c r="C31" s="38">
        <v>1.3852800000000001</v>
      </c>
      <c r="D31" s="38">
        <v>3.2050000000000002E-2</v>
      </c>
      <c r="E31" s="38"/>
    </row>
    <row r="32" spans="1:5" x14ac:dyDescent="0.25">
      <c r="A32" s="63"/>
      <c r="B32" s="60">
        <v>8</v>
      </c>
      <c r="C32" s="38">
        <v>1.65419</v>
      </c>
      <c r="D32" s="38">
        <v>6.2640000000000001E-2</v>
      </c>
      <c r="E32" s="38"/>
    </row>
    <row r="33" spans="1:5" x14ac:dyDescent="0.25">
      <c r="A33" s="63"/>
      <c r="B33" s="60">
        <v>9</v>
      </c>
      <c r="C33" s="38">
        <v>1.46014</v>
      </c>
      <c r="D33" s="38">
        <v>3.8370000000000001E-2</v>
      </c>
      <c r="E33" s="38"/>
    </row>
    <row r="34" spans="1:5" x14ac:dyDescent="0.25">
      <c r="A34" s="63"/>
      <c r="B34" s="60">
        <v>10</v>
      </c>
      <c r="C34" s="38">
        <v>1.53016</v>
      </c>
      <c r="D34" s="38">
        <v>2.376E-2</v>
      </c>
      <c r="E34" s="38"/>
    </row>
    <row r="35" spans="1:5" x14ac:dyDescent="0.25">
      <c r="A35" s="61"/>
    </row>
    <row r="36" spans="1:5" x14ac:dyDescent="0.25">
      <c r="A36" s="63" t="s">
        <v>9</v>
      </c>
      <c r="B36" s="60">
        <v>1</v>
      </c>
      <c r="C36" s="38">
        <v>0.56791000000000003</v>
      </c>
      <c r="D36" s="38">
        <v>2.0660000000000001E-2</v>
      </c>
      <c r="E36" s="38"/>
    </row>
    <row r="37" spans="1:5" x14ac:dyDescent="0.25">
      <c r="A37" s="63"/>
      <c r="B37" s="60">
        <v>2</v>
      </c>
      <c r="C37" s="38">
        <v>0.73626000000000003</v>
      </c>
      <c r="D37" s="38">
        <v>3.3890000000000003E-2</v>
      </c>
      <c r="E37" s="38"/>
    </row>
    <row r="38" spans="1:5" x14ac:dyDescent="0.25">
      <c r="A38" s="63"/>
      <c r="B38" s="60">
        <v>3</v>
      </c>
      <c r="C38" s="38">
        <v>0.67889999999999995</v>
      </c>
      <c r="D38" s="38">
        <v>1.6619999999999999E-2</v>
      </c>
      <c r="E38" s="38"/>
    </row>
    <row r="39" spans="1:5" x14ac:dyDescent="0.25">
      <c r="A39" s="63"/>
      <c r="B39" s="60">
        <v>4</v>
      </c>
      <c r="C39" s="38">
        <v>0.7036</v>
      </c>
      <c r="D39" s="38">
        <v>3.3029999999999997E-2</v>
      </c>
      <c r="E39" s="38"/>
    </row>
    <row r="40" spans="1:5" x14ac:dyDescent="0.25">
      <c r="A40" s="63"/>
      <c r="B40" s="60">
        <v>5</v>
      </c>
      <c r="C40" s="38">
        <v>0.78595000000000004</v>
      </c>
      <c r="D40" s="38">
        <v>3.6130000000000002E-2</v>
      </c>
      <c r="E40" s="38"/>
    </row>
    <row r="41" spans="1:5" x14ac:dyDescent="0.25">
      <c r="A41" s="63"/>
      <c r="B41" s="60">
        <v>6</v>
      </c>
      <c r="C41" s="38">
        <v>0.6593</v>
      </c>
      <c r="D41" s="38">
        <v>1.5949999999999999E-2</v>
      </c>
      <c r="E41" s="38"/>
    </row>
    <row r="42" spans="1:5" x14ac:dyDescent="0.25">
      <c r="A42" s="63"/>
      <c r="B42" s="60">
        <v>7</v>
      </c>
      <c r="C42" s="38">
        <v>0.76075000000000004</v>
      </c>
      <c r="D42" s="38">
        <v>1.333E-2</v>
      </c>
      <c r="E42" s="38"/>
    </row>
    <row r="43" spans="1:5" x14ac:dyDescent="0.25">
      <c r="A43" s="63"/>
      <c r="B43" s="60">
        <v>8</v>
      </c>
      <c r="C43" s="38">
        <v>0.68886999999999998</v>
      </c>
      <c r="D43" s="38">
        <v>2.7799999999999998E-2</v>
      </c>
      <c r="E43" s="38"/>
    </row>
    <row r="44" spans="1:5" x14ac:dyDescent="0.25">
      <c r="A44" s="63"/>
      <c r="B44" s="60">
        <v>9</v>
      </c>
      <c r="C44" s="38">
        <v>0.61046</v>
      </c>
      <c r="D44" s="38">
        <v>2.3109999999999999E-2</v>
      </c>
      <c r="E44" s="38"/>
    </row>
    <row r="45" spans="1:5" x14ac:dyDescent="0.25">
      <c r="A45" s="63"/>
      <c r="B45" s="60">
        <v>10</v>
      </c>
      <c r="C45" s="38">
        <v>0.61523000000000005</v>
      </c>
      <c r="D45" s="38">
        <v>1.3390000000000001E-2</v>
      </c>
      <c r="E45" s="38"/>
    </row>
  </sheetData>
  <mergeCells count="4">
    <mergeCell ref="A2:A11"/>
    <mergeCell ref="A13:A22"/>
    <mergeCell ref="A25:A34"/>
    <mergeCell ref="A36:A45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tabSelected="1" zoomScaleNormal="100" workbookViewId="0">
      <selection activeCell="L19" sqref="L19"/>
    </sheetView>
  </sheetViews>
  <sheetFormatPr defaultRowHeight="15.75" x14ac:dyDescent="0.25"/>
  <cols>
    <col min="1" max="1" width="14.42578125" style="20" customWidth="1"/>
    <col min="2" max="2" width="16.7109375" style="2" customWidth="1"/>
    <col min="3" max="3" width="17.5703125" style="2" customWidth="1"/>
    <col min="4" max="4" width="13.28515625" style="2" customWidth="1"/>
    <col min="5" max="5" width="21.7109375" style="2" customWidth="1"/>
    <col min="6" max="16384" width="9.140625" style="2"/>
  </cols>
  <sheetData>
    <row r="1" spans="1:14" x14ac:dyDescent="0.25">
      <c r="A1" s="16"/>
      <c r="B1" s="4"/>
      <c r="C1" s="4"/>
      <c r="D1" s="4"/>
      <c r="E1" s="1"/>
      <c r="F1" s="1"/>
      <c r="G1" s="1"/>
      <c r="H1" s="1"/>
      <c r="I1" s="1"/>
      <c r="J1" s="1"/>
      <c r="K1" s="1"/>
    </row>
    <row r="2" spans="1:14" s="31" customFormat="1" ht="47.25" x14ac:dyDescent="0.25">
      <c r="A2" s="32" t="s">
        <v>5</v>
      </c>
      <c r="B2" s="33" t="s">
        <v>11</v>
      </c>
      <c r="C2" s="26" t="s">
        <v>8</v>
      </c>
      <c r="D2" s="27"/>
      <c r="E2" s="28" t="s">
        <v>5</v>
      </c>
      <c r="F2" s="29" t="s">
        <v>6</v>
      </c>
      <c r="G2" s="29" t="s">
        <v>7</v>
      </c>
      <c r="H2" s="27"/>
      <c r="I2" s="30"/>
      <c r="J2" s="30"/>
      <c r="K2" s="30"/>
    </row>
    <row r="3" spans="1:14" x14ac:dyDescent="0.25">
      <c r="A3" s="64" t="s">
        <v>2</v>
      </c>
      <c r="B3" s="16">
        <v>1</v>
      </c>
      <c r="C3" s="22">
        <v>460.19701562499995</v>
      </c>
      <c r="D3" s="7"/>
      <c r="E3" s="4" t="s">
        <v>2</v>
      </c>
      <c r="F3" s="3">
        <v>310.96480315340767</v>
      </c>
      <c r="G3" s="22">
        <v>30.005644930983394</v>
      </c>
      <c r="H3" s="5"/>
      <c r="I3" s="6"/>
      <c r="J3" s="6"/>
      <c r="K3" s="8"/>
      <c r="L3" s="8"/>
      <c r="M3" s="8"/>
      <c r="N3" s="8"/>
    </row>
    <row r="4" spans="1:14" x14ac:dyDescent="0.25">
      <c r="A4" s="65"/>
      <c r="B4" s="16">
        <v>2</v>
      </c>
      <c r="C4" s="22">
        <v>272.48816413793105</v>
      </c>
      <c r="D4" s="7"/>
      <c r="E4" s="5" t="s">
        <v>3</v>
      </c>
      <c r="F4" s="3">
        <v>282.67091612755132</v>
      </c>
      <c r="G4" s="22">
        <v>36.1337616635833</v>
      </c>
      <c r="H4" s="5"/>
      <c r="I4" s="6"/>
      <c r="J4" s="6"/>
      <c r="K4" s="6"/>
    </row>
    <row r="5" spans="1:14" x14ac:dyDescent="0.25">
      <c r="A5" s="65"/>
      <c r="B5" s="16">
        <v>3</v>
      </c>
      <c r="C5" s="22">
        <v>298.98125406666668</v>
      </c>
      <c r="D5" s="7"/>
      <c r="E5" s="9" t="s">
        <v>4</v>
      </c>
      <c r="F5" s="25">
        <v>132.41785736828672</v>
      </c>
      <c r="G5" s="14">
        <v>23.223487931824053</v>
      </c>
      <c r="H5" s="5"/>
      <c r="I5" s="6"/>
      <c r="J5" s="6"/>
      <c r="K5" s="6"/>
    </row>
    <row r="6" spans="1:14" x14ac:dyDescent="0.25">
      <c r="A6" s="65"/>
      <c r="B6" s="16">
        <v>4</v>
      </c>
      <c r="C6" s="22">
        <v>212.60514292682925</v>
      </c>
      <c r="D6" s="7"/>
      <c r="E6" s="19"/>
      <c r="F6" s="6"/>
      <c r="G6" s="6"/>
      <c r="H6" s="6"/>
      <c r="I6" s="6"/>
      <c r="J6" s="6"/>
      <c r="K6" s="6"/>
    </row>
    <row r="7" spans="1:14" x14ac:dyDescent="0.25">
      <c r="A7" s="65"/>
      <c r="B7" s="16">
        <v>5</v>
      </c>
      <c r="C7" s="3">
        <v>212.21140425000002</v>
      </c>
      <c r="D7" s="7"/>
      <c r="E7" s="6"/>
      <c r="F7" s="6"/>
      <c r="G7" s="6"/>
      <c r="H7" s="6"/>
      <c r="I7" s="6"/>
      <c r="J7" s="6"/>
      <c r="K7" s="6"/>
    </row>
    <row r="8" spans="1:14" x14ac:dyDescent="0.25">
      <c r="A8" s="65"/>
      <c r="B8" s="16">
        <v>6</v>
      </c>
      <c r="C8" s="3">
        <v>289.92807816129033</v>
      </c>
      <c r="D8" s="7"/>
      <c r="E8" s="6"/>
      <c r="F8" s="6"/>
      <c r="G8" s="6"/>
      <c r="H8" s="6"/>
      <c r="I8" s="6"/>
      <c r="J8" s="6"/>
      <c r="K8" s="6"/>
    </row>
    <row r="9" spans="1:14" x14ac:dyDescent="0.25">
      <c r="A9" s="65"/>
      <c r="B9" s="16">
        <v>7</v>
      </c>
      <c r="C9" s="22">
        <v>285.304258</v>
      </c>
      <c r="D9" s="7"/>
      <c r="E9" s="6"/>
      <c r="F9" s="6"/>
      <c r="G9" s="6"/>
      <c r="H9" s="6"/>
      <c r="I9" s="6"/>
      <c r="J9" s="6"/>
      <c r="K9" s="6"/>
    </row>
    <row r="10" spans="1:14" x14ac:dyDescent="0.25">
      <c r="A10" s="65"/>
      <c r="B10" s="16">
        <v>8</v>
      </c>
      <c r="C10" s="22">
        <v>495.87782903225809</v>
      </c>
      <c r="D10" s="7"/>
      <c r="E10" s="6"/>
      <c r="F10" s="6"/>
      <c r="G10" s="6"/>
      <c r="H10" s="6"/>
    </row>
    <row r="11" spans="1:14" x14ac:dyDescent="0.25">
      <c r="A11" s="65"/>
      <c r="B11" s="16">
        <v>9</v>
      </c>
      <c r="C11" s="23">
        <v>262.56266354838709</v>
      </c>
      <c r="D11" s="7"/>
      <c r="E11" s="6"/>
      <c r="F11" s="6"/>
      <c r="G11" s="6"/>
      <c r="H11" s="6"/>
    </row>
    <row r="12" spans="1:14" x14ac:dyDescent="0.25">
      <c r="A12" s="65"/>
      <c r="B12" s="16">
        <v>10</v>
      </c>
      <c r="C12" s="23">
        <v>319.49222178571426</v>
      </c>
      <c r="D12" s="7"/>
      <c r="E12" s="6"/>
      <c r="F12" s="6"/>
      <c r="G12" s="6"/>
      <c r="H12" s="6"/>
    </row>
    <row r="13" spans="1:14" x14ac:dyDescent="0.25">
      <c r="A13" s="21"/>
      <c r="B13" s="24"/>
      <c r="C13" s="24"/>
      <c r="D13" s="6"/>
      <c r="E13" s="6"/>
      <c r="F13" s="6"/>
      <c r="G13" s="6"/>
      <c r="H13" s="6"/>
    </row>
    <row r="14" spans="1:14" x14ac:dyDescent="0.25">
      <c r="A14" s="64" t="s">
        <v>3</v>
      </c>
      <c r="B14" s="16">
        <v>1</v>
      </c>
      <c r="C14" s="24">
        <v>138.46646842105264</v>
      </c>
      <c r="D14" s="6"/>
      <c r="E14" s="6"/>
      <c r="F14" s="6"/>
      <c r="G14" s="6"/>
      <c r="H14" s="6"/>
    </row>
    <row r="15" spans="1:14" x14ac:dyDescent="0.25">
      <c r="A15" s="65"/>
      <c r="B15" s="16">
        <v>2</v>
      </c>
      <c r="C15" s="24">
        <v>360.45742000000007</v>
      </c>
      <c r="D15" s="6"/>
      <c r="E15" s="6"/>
      <c r="F15" s="6"/>
      <c r="G15" s="6"/>
      <c r="H15" s="6"/>
      <c r="I15" s="6"/>
      <c r="J15" s="6"/>
      <c r="K15" s="6"/>
    </row>
    <row r="16" spans="1:14" x14ac:dyDescent="0.25">
      <c r="A16" s="65"/>
      <c r="B16" s="16">
        <v>3</v>
      </c>
      <c r="C16" s="24">
        <v>335.25692903225809</v>
      </c>
      <c r="D16" s="6"/>
      <c r="H16" s="6"/>
      <c r="I16" s="6"/>
      <c r="J16" s="6"/>
      <c r="K16" s="6"/>
    </row>
    <row r="17" spans="1:11" x14ac:dyDescent="0.25">
      <c r="A17" s="65"/>
      <c r="B17" s="16">
        <v>4</v>
      </c>
      <c r="C17" s="24">
        <v>329.14721111111112</v>
      </c>
      <c r="D17" s="6"/>
      <c r="H17" s="6"/>
      <c r="I17" s="6"/>
      <c r="J17" s="6"/>
      <c r="K17" s="6"/>
    </row>
    <row r="18" spans="1:11" x14ac:dyDescent="0.25">
      <c r="A18" s="65"/>
      <c r="B18" s="16">
        <v>5</v>
      </c>
      <c r="C18" s="24">
        <v>359.94642692307696</v>
      </c>
      <c r="D18" s="6"/>
      <c r="H18" s="6"/>
      <c r="I18" s="6"/>
      <c r="J18" s="6"/>
      <c r="K18" s="6"/>
    </row>
    <row r="19" spans="1:11" x14ac:dyDescent="0.25">
      <c r="A19" s="65"/>
      <c r="B19" s="16">
        <v>6</v>
      </c>
      <c r="C19" s="24">
        <v>336.9931866666667</v>
      </c>
      <c r="D19" s="6"/>
      <c r="H19" s="6"/>
      <c r="I19" s="6"/>
      <c r="J19" s="6"/>
      <c r="K19" s="6"/>
    </row>
    <row r="20" spans="1:11" x14ac:dyDescent="0.25">
      <c r="A20" s="65"/>
      <c r="B20" s="16">
        <v>7</v>
      </c>
      <c r="C20" s="24">
        <v>373.8832578947368</v>
      </c>
      <c r="D20" s="6"/>
      <c r="E20" s="6"/>
      <c r="F20" s="6"/>
      <c r="G20" s="6"/>
      <c r="H20" s="6"/>
      <c r="I20" s="6"/>
      <c r="J20" s="6"/>
      <c r="K20" s="6"/>
    </row>
    <row r="21" spans="1:11" x14ac:dyDescent="0.25">
      <c r="A21" s="65"/>
      <c r="B21" s="16">
        <v>8</v>
      </c>
      <c r="C21" s="24">
        <v>69.093818918918913</v>
      </c>
      <c r="D21" s="6"/>
      <c r="E21" s="6"/>
      <c r="F21" s="6"/>
      <c r="G21" s="6"/>
      <c r="H21" s="6"/>
      <c r="I21" s="6"/>
      <c r="J21" s="6"/>
      <c r="K21" s="6"/>
    </row>
    <row r="22" spans="1:11" x14ac:dyDescent="0.25">
      <c r="A22" s="65"/>
      <c r="B22" s="16">
        <v>9</v>
      </c>
      <c r="C22" s="24">
        <v>156.84359230769229</v>
      </c>
      <c r="D22" s="6"/>
      <c r="I22" s="6"/>
      <c r="J22" s="6"/>
      <c r="K22" s="6"/>
    </row>
    <row r="23" spans="1:11" x14ac:dyDescent="0.25">
      <c r="A23" s="65"/>
      <c r="B23" s="16">
        <v>10</v>
      </c>
      <c r="C23" s="24">
        <v>366.62084999999996</v>
      </c>
      <c r="D23" s="6"/>
      <c r="I23" s="6"/>
      <c r="J23" s="6"/>
      <c r="K23" s="6"/>
    </row>
    <row r="24" spans="1:11" x14ac:dyDescent="0.25">
      <c r="A24" s="21"/>
      <c r="B24" s="24"/>
      <c r="C24" s="24"/>
      <c r="D24" s="6"/>
      <c r="I24" s="6"/>
      <c r="J24" s="6"/>
      <c r="K24" s="6"/>
    </row>
    <row r="25" spans="1:11" x14ac:dyDescent="0.25">
      <c r="A25" s="64" t="s">
        <v>4</v>
      </c>
      <c r="B25" s="16">
        <v>1</v>
      </c>
      <c r="C25" s="24">
        <v>70.814530500000004</v>
      </c>
      <c r="D25" s="6"/>
      <c r="I25" s="6"/>
      <c r="J25" s="6"/>
      <c r="K25" s="6"/>
    </row>
    <row r="26" spans="1:11" x14ac:dyDescent="0.25">
      <c r="A26" s="65"/>
      <c r="B26" s="16">
        <v>2</v>
      </c>
      <c r="C26" s="24">
        <v>236.74821</v>
      </c>
      <c r="D26" s="6"/>
      <c r="E26" s="6"/>
      <c r="F26" s="6"/>
      <c r="G26" s="6"/>
      <c r="H26" s="6"/>
      <c r="I26" s="6"/>
      <c r="J26" s="6"/>
      <c r="K26" s="6"/>
    </row>
    <row r="27" spans="1:11" x14ac:dyDescent="0.25">
      <c r="A27" s="65"/>
      <c r="B27" s="16">
        <v>3</v>
      </c>
      <c r="C27" s="24">
        <v>140.30433857142859</v>
      </c>
      <c r="D27" s="6"/>
      <c r="E27" s="6"/>
      <c r="F27" s="6"/>
      <c r="J27" s="6"/>
      <c r="K27" s="6"/>
    </row>
    <row r="28" spans="1:11" x14ac:dyDescent="0.25">
      <c r="A28" s="65"/>
      <c r="B28" s="16">
        <v>4</v>
      </c>
      <c r="C28" s="24">
        <v>19.471435116279068</v>
      </c>
      <c r="D28" s="6"/>
      <c r="E28" s="6"/>
      <c r="F28" s="6"/>
      <c r="J28" s="6"/>
      <c r="K28" s="6"/>
    </row>
    <row r="29" spans="1:11" x14ac:dyDescent="0.25">
      <c r="A29" s="65"/>
      <c r="B29" s="16">
        <v>5</v>
      </c>
      <c r="C29" s="24">
        <v>201.79735545454542</v>
      </c>
      <c r="D29" s="6"/>
      <c r="E29" s="6"/>
      <c r="F29" s="6"/>
      <c r="J29" s="6"/>
      <c r="K29" s="6"/>
    </row>
    <row r="30" spans="1:11" x14ac:dyDescent="0.25">
      <c r="A30" s="65"/>
      <c r="B30" s="16">
        <v>6</v>
      </c>
      <c r="C30" s="24">
        <v>61.698144299065426</v>
      </c>
      <c r="D30" s="6"/>
      <c r="E30" s="6"/>
      <c r="F30" s="6"/>
      <c r="J30" s="6"/>
      <c r="K30" s="6"/>
    </row>
    <row r="31" spans="1:11" x14ac:dyDescent="0.25">
      <c r="A31" s="65"/>
      <c r="B31" s="16">
        <v>7</v>
      </c>
      <c r="C31" s="24">
        <v>83.15238843749998</v>
      </c>
      <c r="D31" s="6"/>
      <c r="E31" s="6"/>
      <c r="F31" s="6"/>
      <c r="J31" s="6"/>
      <c r="K31" s="6"/>
    </row>
    <row r="32" spans="1:11" x14ac:dyDescent="0.25">
      <c r="A32" s="65"/>
      <c r="B32" s="16">
        <v>8</v>
      </c>
      <c r="C32" s="24">
        <v>222.87427090909088</v>
      </c>
      <c r="D32" s="6"/>
      <c r="E32" s="6"/>
      <c r="F32" s="6"/>
      <c r="G32" s="6"/>
      <c r="H32" s="6"/>
      <c r="I32" s="6"/>
      <c r="J32" s="6"/>
      <c r="K32" s="6"/>
    </row>
    <row r="33" spans="1:11" x14ac:dyDescent="0.25">
      <c r="A33" s="65"/>
      <c r="B33" s="16">
        <v>9</v>
      </c>
      <c r="C33" s="24">
        <v>157.14757357142855</v>
      </c>
      <c r="D33" s="6"/>
      <c r="E33" s="6"/>
      <c r="F33" s="6"/>
      <c r="G33" s="6"/>
      <c r="H33" s="6"/>
      <c r="I33" s="6"/>
      <c r="J33" s="6"/>
      <c r="K33" s="6"/>
    </row>
    <row r="34" spans="1:11" x14ac:dyDescent="0.25">
      <c r="A34" s="65"/>
      <c r="B34" s="16">
        <v>10</v>
      </c>
      <c r="C34" s="24">
        <v>130.17032682352939</v>
      </c>
      <c r="D34" s="6"/>
      <c r="E34" s="6"/>
      <c r="F34" s="6"/>
      <c r="G34" s="6"/>
      <c r="H34" s="6"/>
      <c r="I34" s="6"/>
      <c r="J34" s="6"/>
      <c r="K34" s="6"/>
    </row>
    <row r="35" spans="1:11" x14ac:dyDescent="0.25">
      <c r="A35" s="17"/>
      <c r="B35" s="10"/>
      <c r="C35" s="1"/>
      <c r="D35" s="6"/>
      <c r="E35" s="6"/>
      <c r="F35" s="6"/>
      <c r="H35" s="6"/>
      <c r="I35" s="6"/>
      <c r="J35" s="6"/>
      <c r="K35" s="6"/>
    </row>
    <row r="36" spans="1:11" x14ac:dyDescent="0.25">
      <c r="A36" s="18"/>
      <c r="B36" s="11"/>
      <c r="C36" s="12"/>
      <c r="D36" s="13"/>
      <c r="E36" s="6"/>
      <c r="F36" s="6"/>
      <c r="H36" s="6"/>
      <c r="I36" s="6"/>
      <c r="J36" s="6"/>
      <c r="K36" s="6"/>
    </row>
    <row r="37" spans="1:11" x14ac:dyDescent="0.25">
      <c r="E37" s="6"/>
      <c r="F37" s="6"/>
      <c r="H37" s="6"/>
      <c r="I37" s="6"/>
      <c r="J37" s="6"/>
      <c r="K37" s="6"/>
    </row>
    <row r="38" spans="1:11" x14ac:dyDescent="0.25">
      <c r="E38" s="6"/>
      <c r="F38" s="6"/>
      <c r="H38" s="6"/>
      <c r="I38" s="6"/>
      <c r="J38" s="6"/>
      <c r="K38" s="6"/>
    </row>
    <row r="39" spans="1:11" x14ac:dyDescent="0.25">
      <c r="E39" s="1"/>
      <c r="F39" s="1"/>
      <c r="H39" s="1"/>
      <c r="I39" s="1"/>
      <c r="J39" s="1"/>
      <c r="K39" s="1"/>
    </row>
    <row r="40" spans="1:11" x14ac:dyDescent="0.25">
      <c r="E40" s="1"/>
      <c r="F40" s="1"/>
      <c r="H40" s="1"/>
      <c r="I40" s="1"/>
      <c r="J40" s="1"/>
      <c r="K40" s="1"/>
    </row>
    <row r="41" spans="1:11" x14ac:dyDescent="0.25">
      <c r="D41" s="15"/>
      <c r="E41" s="6"/>
      <c r="F41" s="6"/>
      <c r="H41" s="6"/>
      <c r="I41" s="6"/>
      <c r="J41" s="6"/>
      <c r="K41" s="6"/>
    </row>
    <row r="42" spans="1:11" x14ac:dyDescent="0.25">
      <c r="A42" s="19"/>
      <c r="B42" s="6"/>
      <c r="C42" s="6"/>
      <c r="D42" s="6"/>
      <c r="E42" s="6"/>
      <c r="F42" s="6"/>
      <c r="H42" s="6"/>
      <c r="I42" s="6"/>
      <c r="J42" s="6"/>
      <c r="K42" s="6"/>
    </row>
  </sheetData>
  <mergeCells count="3">
    <mergeCell ref="A3:A12"/>
    <mergeCell ref="A14:A23"/>
    <mergeCell ref="A25:A34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6"/>
  <sheetViews>
    <sheetView workbookViewId="0">
      <selection activeCell="K8" sqref="K8"/>
    </sheetView>
  </sheetViews>
  <sheetFormatPr defaultRowHeight="15.75" x14ac:dyDescent="0.25"/>
  <cols>
    <col min="1" max="1" width="23.140625" style="38" customWidth="1"/>
    <col min="2" max="2" width="10.42578125" style="38" customWidth="1"/>
    <col min="3" max="3" width="12.42578125" style="38" customWidth="1"/>
    <col min="4" max="4" width="11.85546875" style="38" customWidth="1"/>
    <col min="5" max="5" width="13" style="38" customWidth="1"/>
    <col min="6" max="6" width="12.7109375" style="38" customWidth="1"/>
    <col min="7" max="7" width="12.42578125" style="38" customWidth="1"/>
    <col min="8" max="8" width="12.5703125" style="38" customWidth="1"/>
    <col min="9" max="16384" width="9.140625" style="38"/>
  </cols>
  <sheetData>
    <row r="3" spans="1:8" s="67" customFormat="1" ht="16.5" thickBot="1" x14ac:dyDescent="0.3">
      <c r="A3" s="77" t="s">
        <v>5</v>
      </c>
      <c r="B3" s="79" t="s">
        <v>18</v>
      </c>
      <c r="C3" s="76" t="s">
        <v>22</v>
      </c>
      <c r="D3" s="75"/>
      <c r="E3" s="74" t="s">
        <v>23</v>
      </c>
      <c r="F3" s="75"/>
      <c r="G3" s="76" t="s">
        <v>24</v>
      </c>
      <c r="H3" s="75"/>
    </row>
    <row r="4" spans="1:8" s="57" customFormat="1" ht="16.5" thickBot="1" x14ac:dyDescent="0.3">
      <c r="A4" s="78"/>
      <c r="B4" s="80"/>
      <c r="C4" s="72" t="s">
        <v>0</v>
      </c>
      <c r="D4" s="73" t="s">
        <v>25</v>
      </c>
      <c r="E4" s="72" t="s">
        <v>0</v>
      </c>
      <c r="F4" s="73" t="s">
        <v>25</v>
      </c>
      <c r="G4" s="72" t="s">
        <v>0</v>
      </c>
      <c r="H4" s="71" t="s">
        <v>25</v>
      </c>
    </row>
    <row r="5" spans="1:8" x14ac:dyDescent="0.25">
      <c r="A5" s="82" t="s">
        <v>2</v>
      </c>
      <c r="B5" s="83">
        <v>1</v>
      </c>
      <c r="C5" s="84">
        <v>1</v>
      </c>
      <c r="D5" s="85">
        <v>3.7999999999999999E-2</v>
      </c>
      <c r="E5" s="84">
        <f>'[1]04bZIP'!C2</f>
        <v>0.62231000000000003</v>
      </c>
      <c r="F5" s="85">
        <f>'[1]04bZIP'!D2</f>
        <v>3.014E-2</v>
      </c>
      <c r="G5" s="84">
        <f>'[1]05bZIP'!C3</f>
        <v>0.13444</v>
      </c>
      <c r="H5" s="86">
        <f>'[1]05bZIP'!D3</f>
        <v>7.8729999999999994E-2</v>
      </c>
    </row>
    <row r="6" spans="1:8" x14ac:dyDescent="0.25">
      <c r="A6" s="87"/>
      <c r="B6" s="81">
        <v>2</v>
      </c>
      <c r="C6" s="68">
        <v>1.1998899999999999</v>
      </c>
      <c r="D6" s="70">
        <v>3.4070000000000003E-2</v>
      </c>
      <c r="E6" s="68">
        <f>'[1]04bZIP'!C3</f>
        <v>0.85616000000000003</v>
      </c>
      <c r="F6" s="70">
        <f>'[1]04bZIP'!D3</f>
        <v>4.48E-2</v>
      </c>
      <c r="G6" s="68">
        <f>'[1]05bZIP'!C4</f>
        <v>0.38313000000000003</v>
      </c>
      <c r="H6" s="69">
        <f>'[1]05bZIP'!D4</f>
        <v>1.12E-2</v>
      </c>
    </row>
    <row r="7" spans="1:8" x14ac:dyDescent="0.25">
      <c r="A7" s="87"/>
      <c r="B7" s="81">
        <v>3</v>
      </c>
      <c r="C7" s="68">
        <v>1.2443599999999999</v>
      </c>
      <c r="D7" s="70">
        <v>2.376E-2</v>
      </c>
      <c r="E7" s="68">
        <f>'[1]04bZIP'!C4</f>
        <v>0.93540000000000001</v>
      </c>
      <c r="F7" s="70">
        <f>'[1]04bZIP'!D4</f>
        <v>2.0150000000000001E-2</v>
      </c>
      <c r="G7" s="68">
        <f>'[1]05bZIP'!C5</f>
        <v>0.29400999999999999</v>
      </c>
      <c r="H7" s="69">
        <f>'[1]05bZIP'!D5</f>
        <v>7.3699999999999998E-3</v>
      </c>
    </row>
    <row r="8" spans="1:8" x14ac:dyDescent="0.25">
      <c r="A8" s="88"/>
      <c r="B8" s="89">
        <v>4</v>
      </c>
      <c r="C8" s="90">
        <v>1.0258100000000001</v>
      </c>
      <c r="D8" s="91">
        <v>3.628E-2</v>
      </c>
      <c r="E8" s="90">
        <f>'[1]04bZIP'!C5</f>
        <v>1.0760799999999999</v>
      </c>
      <c r="F8" s="91">
        <f>'[1]04bZIP'!D5</f>
        <v>0.16061</v>
      </c>
      <c r="G8" s="90">
        <f>'[1]05bZIP'!C6</f>
        <v>0.51970000000000005</v>
      </c>
      <c r="H8" s="41">
        <f>'[1]05bZIP'!D6</f>
        <v>1.7950000000000001E-2</v>
      </c>
    </row>
    <row r="9" spans="1:8" x14ac:dyDescent="0.25">
      <c r="A9" s="92" t="s">
        <v>20</v>
      </c>
      <c r="B9" s="93">
        <v>1</v>
      </c>
      <c r="C9" s="94">
        <v>1.7756000000000001</v>
      </c>
      <c r="D9" s="95">
        <v>4.2009999999999999E-2</v>
      </c>
      <c r="E9" s="94">
        <f>'[1]04bZIP'!C6</f>
        <v>1.9985599999999999</v>
      </c>
      <c r="F9" s="95">
        <f>'[1]04bZIP'!D6</f>
        <v>0.11061</v>
      </c>
      <c r="G9" s="94">
        <f>'[1]05bZIP'!C7</f>
        <v>0.27439999999999998</v>
      </c>
      <c r="H9" s="96">
        <f>'[1]05bZIP'!D7</f>
        <v>4.4019999999999997E-2</v>
      </c>
    </row>
    <row r="10" spans="1:8" x14ac:dyDescent="0.25">
      <c r="A10" s="87"/>
      <c r="B10" s="81">
        <v>2</v>
      </c>
      <c r="C10" s="68">
        <v>1.7725200000000001</v>
      </c>
      <c r="D10" s="70">
        <v>4.8529999999999997E-2</v>
      </c>
      <c r="E10" s="68">
        <f>'[1]04bZIP'!C7</f>
        <v>1.5167999999999999</v>
      </c>
      <c r="F10" s="70">
        <f>'[1]04bZIP'!D7</f>
        <v>7.3349999999999999E-2</v>
      </c>
      <c r="G10" s="68">
        <f>'[1]05bZIP'!C8</f>
        <v>0.28144000000000002</v>
      </c>
      <c r="H10" s="69">
        <f>'[1]05bZIP'!D8</f>
        <v>4.1579999999999999E-2</v>
      </c>
    </row>
    <row r="11" spans="1:8" x14ac:dyDescent="0.25">
      <c r="A11" s="87"/>
      <c r="B11" s="81">
        <v>3</v>
      </c>
      <c r="C11" s="68">
        <v>1.9775400000000001</v>
      </c>
      <c r="D11" s="70">
        <v>6.2799999999999995E-2</v>
      </c>
      <c r="E11" s="68">
        <f>'[1]04bZIP'!C8</f>
        <v>1.89968</v>
      </c>
      <c r="F11" s="70">
        <f>'[1]04bZIP'!D8</f>
        <v>0.23533000000000001</v>
      </c>
      <c r="G11" s="68">
        <f>'[1]05bZIP'!C9</f>
        <v>0.29763000000000001</v>
      </c>
      <c r="H11" s="69">
        <f>'[1]05bZIP'!D9</f>
        <v>2.4819999999999998E-2</v>
      </c>
    </row>
    <row r="12" spans="1:8" x14ac:dyDescent="0.25">
      <c r="A12" s="88"/>
      <c r="B12" s="89">
        <v>4</v>
      </c>
      <c r="C12" s="90">
        <v>1.86911</v>
      </c>
      <c r="D12" s="91">
        <v>2.443E-2</v>
      </c>
      <c r="E12" s="90">
        <f>'[1]04bZIP'!C9</f>
        <v>2.1003699999999998</v>
      </c>
      <c r="F12" s="91">
        <f>'[1]04bZIP'!D9</f>
        <v>5.1700000000000003E-2</v>
      </c>
      <c r="G12" s="90">
        <f>'[1]05bZIP'!C10</f>
        <v>0.23754</v>
      </c>
      <c r="H12" s="41">
        <f>'[1]05bZIP'!D10</f>
        <v>5.0909999999999997E-2</v>
      </c>
    </row>
    <row r="13" spans="1:8" x14ac:dyDescent="0.25">
      <c r="A13" s="92" t="s">
        <v>21</v>
      </c>
      <c r="B13" s="93">
        <v>1</v>
      </c>
      <c r="C13" s="94">
        <v>1.48671</v>
      </c>
      <c r="D13" s="95">
        <v>8.7660000000000002E-2</v>
      </c>
      <c r="E13" s="94">
        <f>'[1]04bZIP'!C10</f>
        <v>3.98908</v>
      </c>
      <c r="F13" s="95">
        <f>'[1]04bZIP'!D10</f>
        <v>0.11786000000000001</v>
      </c>
      <c r="G13" s="94">
        <f>'[1]05bZIP'!C11</f>
        <v>2.1172900000000001</v>
      </c>
      <c r="H13" s="96">
        <f>'[1]05bZIP'!D11</f>
        <v>0.3291</v>
      </c>
    </row>
    <row r="14" spans="1:8" x14ac:dyDescent="0.25">
      <c r="A14" s="87"/>
      <c r="B14" s="81">
        <v>2</v>
      </c>
      <c r="C14" s="68">
        <v>1.3683000000000001</v>
      </c>
      <c r="D14" s="70">
        <v>1.4409999999999999E-2</v>
      </c>
      <c r="E14" s="68">
        <f>'[1]04bZIP'!C11</f>
        <v>1.71387</v>
      </c>
      <c r="F14" s="70">
        <f>'[1]04bZIP'!D11</f>
        <v>8.4040000000000004E-2</v>
      </c>
      <c r="G14" s="68">
        <f>'[1]05bZIP'!C12</f>
        <v>2.0141399999999998</v>
      </c>
      <c r="H14" s="69">
        <f>'[1]05bZIP'!D12</f>
        <v>0.36041000000000001</v>
      </c>
    </row>
    <row r="15" spans="1:8" x14ac:dyDescent="0.25">
      <c r="A15" s="87"/>
      <c r="B15" s="81">
        <v>3</v>
      </c>
      <c r="C15" s="68">
        <v>1.4522699999999999</v>
      </c>
      <c r="D15" s="70">
        <v>3.637E-2</v>
      </c>
      <c r="E15" s="68">
        <f>'[1]04bZIP'!C12</f>
        <v>2.2742499999999999</v>
      </c>
      <c r="F15" s="70">
        <f>'[1]04bZIP'!D12</f>
        <v>0.26576</v>
      </c>
      <c r="G15" s="68">
        <f>'[1]05bZIP'!C13</f>
        <v>2.07796</v>
      </c>
      <c r="H15" s="69">
        <f>'[1]05bZIP'!D13</f>
        <v>0.45774999999999999</v>
      </c>
    </row>
    <row r="16" spans="1:8" x14ac:dyDescent="0.25">
      <c r="A16" s="88"/>
      <c r="B16" s="89">
        <v>4</v>
      </c>
      <c r="C16" s="90">
        <v>1.4617</v>
      </c>
      <c r="D16" s="91">
        <v>3.1870000000000002E-2</v>
      </c>
      <c r="E16" s="90">
        <f>'[1]04bZIP'!C13</f>
        <v>2.71963</v>
      </c>
      <c r="F16" s="91">
        <f>'[1]04bZIP'!D13</f>
        <v>0.49342999999999998</v>
      </c>
      <c r="G16" s="90">
        <f>'[1]05bZIP'!C14</f>
        <v>1.6007899999999999</v>
      </c>
      <c r="H16" s="41">
        <f>'[1]05bZIP'!D14</f>
        <v>0.41306999999999999</v>
      </c>
    </row>
  </sheetData>
  <mergeCells count="8">
    <mergeCell ref="G3:H3"/>
    <mergeCell ref="B3:B4"/>
    <mergeCell ref="A3:A4"/>
    <mergeCell ref="A5:A8"/>
    <mergeCell ref="A9:A12"/>
    <mergeCell ref="A13:A16"/>
    <mergeCell ref="E3:F3"/>
    <mergeCell ref="C3:D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35"/>
  <sheetViews>
    <sheetView workbookViewId="0">
      <selection activeCell="P21" sqref="P21"/>
    </sheetView>
  </sheetViews>
  <sheetFormatPr defaultRowHeight="15.75" x14ac:dyDescent="0.25"/>
  <cols>
    <col min="1" max="1" width="26.28515625" style="38" customWidth="1"/>
    <col min="2" max="2" width="9.85546875" style="48" customWidth="1"/>
    <col min="3" max="3" width="16.85546875" style="38" customWidth="1"/>
    <col min="4" max="4" width="9.140625" style="38"/>
    <col min="5" max="5" width="21.28515625" style="38" customWidth="1"/>
    <col min="6" max="6" width="12.140625" style="38" customWidth="1"/>
    <col min="7" max="7" width="11.85546875" style="38" customWidth="1"/>
    <col min="8" max="8" width="13" style="38" customWidth="1"/>
    <col min="9" max="9" width="11.42578125" style="38" customWidth="1"/>
    <col min="10" max="10" width="13.42578125" style="38" customWidth="1"/>
    <col min="11" max="11" width="12.85546875" style="38" customWidth="1"/>
    <col min="12" max="12" width="11.140625" style="38" customWidth="1"/>
    <col min="13" max="13" width="11.28515625" style="38" customWidth="1"/>
    <col min="14" max="14" width="11.7109375" style="38" customWidth="1"/>
    <col min="15" max="15" width="10.5703125" style="38" customWidth="1"/>
    <col min="16" max="16" width="13.5703125" style="38" customWidth="1"/>
    <col min="17" max="17" width="11.85546875" style="38" customWidth="1"/>
    <col min="18" max="16384" width="9.140625" style="38"/>
  </cols>
  <sheetData>
    <row r="3" spans="1:17" s="48" customFormat="1" ht="47.25" x14ac:dyDescent="0.25">
      <c r="A3" s="53" t="s">
        <v>5</v>
      </c>
      <c r="B3" s="49" t="s">
        <v>18</v>
      </c>
      <c r="C3" s="54" t="s">
        <v>14</v>
      </c>
      <c r="E3" s="55"/>
      <c r="F3" s="66" t="s">
        <v>19</v>
      </c>
      <c r="G3" s="66"/>
      <c r="H3" s="66"/>
      <c r="I3" s="66"/>
      <c r="J3" s="66"/>
      <c r="K3" s="66"/>
      <c r="L3" s="66"/>
      <c r="M3" s="66"/>
      <c r="N3" s="66"/>
      <c r="O3" s="66"/>
      <c r="P3" s="55"/>
      <c r="Q3" s="56"/>
    </row>
    <row r="4" spans="1:17" x14ac:dyDescent="0.25">
      <c r="A4" s="36" t="s">
        <v>2</v>
      </c>
      <c r="B4" s="50">
        <v>1</v>
      </c>
      <c r="C4" s="38">
        <v>124.03324124932202</v>
      </c>
      <c r="E4" s="40" t="s">
        <v>5</v>
      </c>
      <c r="F4" s="40">
        <v>1</v>
      </c>
      <c r="G4" s="40">
        <v>2</v>
      </c>
      <c r="H4" s="40">
        <v>3</v>
      </c>
      <c r="I4" s="40">
        <v>4</v>
      </c>
      <c r="J4" s="40">
        <v>5</v>
      </c>
      <c r="K4" s="42">
        <v>6</v>
      </c>
      <c r="L4" s="42">
        <v>7</v>
      </c>
      <c r="M4" s="42">
        <v>8</v>
      </c>
      <c r="N4" s="42">
        <v>9</v>
      </c>
      <c r="O4" s="42">
        <v>10</v>
      </c>
      <c r="P4" s="42" t="s">
        <v>6</v>
      </c>
      <c r="Q4" s="42" t="s">
        <v>15</v>
      </c>
    </row>
    <row r="5" spans="1:17" x14ac:dyDescent="0.25">
      <c r="A5" s="39"/>
      <c r="B5" s="51">
        <v>2</v>
      </c>
      <c r="C5" s="38">
        <v>82.115247145753614</v>
      </c>
      <c r="E5" s="43" t="s">
        <v>2</v>
      </c>
      <c r="F5" s="44">
        <v>124.03324124932202</v>
      </c>
      <c r="G5" s="44">
        <v>82.115247145753614</v>
      </c>
      <c r="H5" s="44">
        <v>76.657487335263568</v>
      </c>
      <c r="I5" s="44">
        <v>148.5427652657699</v>
      </c>
      <c r="J5" s="44">
        <v>202.53795983154504</v>
      </c>
      <c r="K5" s="44">
        <v>181.35433560842728</v>
      </c>
      <c r="L5" s="44">
        <v>204.25953346840157</v>
      </c>
      <c r="M5" s="44">
        <v>259.88367099082348</v>
      </c>
      <c r="N5" s="44">
        <v>261.46613676054693</v>
      </c>
      <c r="O5" s="44">
        <v>223.70135123424652</v>
      </c>
      <c r="P5" s="45">
        <f>AVERAGE(F5:O5)</f>
        <v>176.45517288900999</v>
      </c>
      <c r="Q5" s="36">
        <f>STDEV(F5:O5)/SQRT(COUNT(F5:O5))</f>
        <v>21.15643761408527</v>
      </c>
    </row>
    <row r="6" spans="1:17" x14ac:dyDescent="0.25">
      <c r="A6" s="36"/>
      <c r="B6" s="51">
        <v>3</v>
      </c>
      <c r="C6" s="38">
        <v>76.657487335263568</v>
      </c>
      <c r="E6" s="35" t="s">
        <v>16</v>
      </c>
      <c r="F6" s="44">
        <v>154.53599908167101</v>
      </c>
      <c r="G6" s="44">
        <v>96.617840165001368</v>
      </c>
      <c r="H6" s="44">
        <v>98.64602623092938</v>
      </c>
      <c r="I6" s="44">
        <v>179.97355112049789</v>
      </c>
      <c r="J6" s="44">
        <v>111.54559957219038</v>
      </c>
      <c r="K6" s="44">
        <v>180.21521649464896</v>
      </c>
      <c r="L6" s="44">
        <v>162.01736032344814</v>
      </c>
      <c r="M6" s="44">
        <v>220.83133997252989</v>
      </c>
      <c r="N6" s="44">
        <v>227.06625265016766</v>
      </c>
      <c r="O6" s="44">
        <v>164.90304058344049</v>
      </c>
      <c r="P6" s="45">
        <f>AVERAGE(F6:O6)</f>
        <v>159.63522261945252</v>
      </c>
      <c r="Q6" s="36">
        <f>STDEV(F6:O6)/SQRT(COUNT(F6:O6))</f>
        <v>14.602892911033967</v>
      </c>
    </row>
    <row r="7" spans="1:17" x14ac:dyDescent="0.25">
      <c r="A7" s="36"/>
      <c r="B7" s="51">
        <v>4</v>
      </c>
      <c r="C7" s="38">
        <v>148.5427652657699</v>
      </c>
      <c r="E7" s="46" t="s">
        <v>17</v>
      </c>
      <c r="F7" s="37">
        <v>233.29117835828043</v>
      </c>
      <c r="G7" s="37">
        <v>217.04029455864065</v>
      </c>
      <c r="H7" s="37">
        <v>233.40760349097795</v>
      </c>
      <c r="I7" s="37">
        <v>246.82142513534404</v>
      </c>
      <c r="J7" s="37">
        <v>289.49812009135184</v>
      </c>
      <c r="K7" s="37">
        <v>249.77287555241247</v>
      </c>
      <c r="L7" s="37">
        <v>155.15192447186479</v>
      </c>
      <c r="M7" s="37">
        <v>367.87638792410928</v>
      </c>
      <c r="N7" s="37">
        <v>367.86138692906297</v>
      </c>
      <c r="O7" s="37">
        <v>169.26512994637406</v>
      </c>
      <c r="P7" s="47">
        <f>AVERAGE(F7:O7)</f>
        <v>252.99863264584184</v>
      </c>
      <c r="Q7" s="37">
        <f>STDEV(F7:O7)/SQRT(COUNT(F7:O7))</f>
        <v>22.711132609161151</v>
      </c>
    </row>
    <row r="8" spans="1:17" x14ac:dyDescent="0.25">
      <c r="A8" s="36"/>
      <c r="B8" s="51">
        <v>5</v>
      </c>
      <c r="C8" s="38">
        <v>202.53795983154504</v>
      </c>
    </row>
    <row r="9" spans="1:17" x14ac:dyDescent="0.25">
      <c r="A9" s="36"/>
      <c r="B9" s="51">
        <v>6</v>
      </c>
      <c r="C9" s="38">
        <v>181.35433560842728</v>
      </c>
    </row>
    <row r="10" spans="1:17" x14ac:dyDescent="0.25">
      <c r="A10" s="36"/>
      <c r="B10" s="51">
        <v>7</v>
      </c>
      <c r="C10" s="38">
        <v>204.25953346840157</v>
      </c>
    </row>
    <row r="11" spans="1:17" x14ac:dyDescent="0.25">
      <c r="A11" s="36"/>
      <c r="B11" s="51">
        <v>8</v>
      </c>
      <c r="C11" s="38">
        <v>259.88367099082348</v>
      </c>
    </row>
    <row r="12" spans="1:17" x14ac:dyDescent="0.25">
      <c r="A12" s="36"/>
      <c r="B12" s="51">
        <v>9</v>
      </c>
      <c r="C12" s="38">
        <v>261.46613676054693</v>
      </c>
    </row>
    <row r="13" spans="1:17" x14ac:dyDescent="0.25">
      <c r="A13" s="36"/>
      <c r="B13" s="51">
        <v>10</v>
      </c>
      <c r="C13" s="38">
        <v>223.70135123424652</v>
      </c>
    </row>
    <row r="14" spans="1:17" x14ac:dyDescent="0.25">
      <c r="A14" s="36"/>
      <c r="B14" s="51"/>
    </row>
    <row r="15" spans="1:17" x14ac:dyDescent="0.25">
      <c r="A15" s="36" t="s">
        <v>12</v>
      </c>
      <c r="B15" s="51">
        <v>1</v>
      </c>
      <c r="C15" s="38">
        <v>154.53599908167101</v>
      </c>
    </row>
    <row r="16" spans="1:17" x14ac:dyDescent="0.25">
      <c r="A16" s="36"/>
      <c r="B16" s="51">
        <v>2</v>
      </c>
      <c r="C16" s="38">
        <v>96.617840165001368</v>
      </c>
    </row>
    <row r="17" spans="1:3" x14ac:dyDescent="0.25">
      <c r="A17" s="36"/>
      <c r="B17" s="51">
        <v>3</v>
      </c>
      <c r="C17" s="38">
        <v>98.64602623092938</v>
      </c>
    </row>
    <row r="18" spans="1:3" x14ac:dyDescent="0.25">
      <c r="A18" s="36"/>
      <c r="B18" s="51">
        <v>4</v>
      </c>
      <c r="C18" s="38">
        <v>179.97355112049789</v>
      </c>
    </row>
    <row r="19" spans="1:3" x14ac:dyDescent="0.25">
      <c r="A19" s="36"/>
      <c r="B19" s="51">
        <v>5</v>
      </c>
      <c r="C19" s="38">
        <v>111.54559957219038</v>
      </c>
    </row>
    <row r="20" spans="1:3" x14ac:dyDescent="0.25">
      <c r="A20" s="36"/>
      <c r="B20" s="51">
        <v>6</v>
      </c>
      <c r="C20" s="38">
        <v>180.21521649464896</v>
      </c>
    </row>
    <row r="21" spans="1:3" x14ac:dyDescent="0.25">
      <c r="A21" s="36"/>
      <c r="B21" s="51">
        <v>7</v>
      </c>
      <c r="C21" s="38">
        <v>162.01736032344814</v>
      </c>
    </row>
    <row r="22" spans="1:3" x14ac:dyDescent="0.25">
      <c r="A22" s="36"/>
      <c r="B22" s="51">
        <v>8</v>
      </c>
      <c r="C22" s="38">
        <v>220.83133997252989</v>
      </c>
    </row>
    <row r="23" spans="1:3" x14ac:dyDescent="0.25">
      <c r="A23" s="36"/>
      <c r="B23" s="51">
        <v>9</v>
      </c>
      <c r="C23" s="38">
        <v>227.06625265016766</v>
      </c>
    </row>
    <row r="24" spans="1:3" x14ac:dyDescent="0.25">
      <c r="A24" s="36"/>
      <c r="B24" s="51">
        <v>10</v>
      </c>
      <c r="C24" s="38">
        <v>164.90304058344049</v>
      </c>
    </row>
    <row r="25" spans="1:3" x14ac:dyDescent="0.25">
      <c r="A25" s="36"/>
      <c r="B25" s="51"/>
    </row>
    <row r="26" spans="1:3" x14ac:dyDescent="0.25">
      <c r="A26" s="36" t="s">
        <v>13</v>
      </c>
      <c r="B26" s="51">
        <v>1</v>
      </c>
      <c r="C26" s="38">
        <v>233.29117835828043</v>
      </c>
    </row>
    <row r="27" spans="1:3" x14ac:dyDescent="0.25">
      <c r="A27" s="36"/>
      <c r="B27" s="51">
        <v>2</v>
      </c>
      <c r="C27" s="38">
        <v>217.04029455864065</v>
      </c>
    </row>
    <row r="28" spans="1:3" x14ac:dyDescent="0.25">
      <c r="A28" s="36"/>
      <c r="B28" s="51">
        <v>3</v>
      </c>
      <c r="C28" s="38">
        <v>233.40760349097795</v>
      </c>
    </row>
    <row r="29" spans="1:3" x14ac:dyDescent="0.25">
      <c r="A29" s="36"/>
      <c r="B29" s="51">
        <v>4</v>
      </c>
      <c r="C29" s="38">
        <v>246.82142513534404</v>
      </c>
    </row>
    <row r="30" spans="1:3" x14ac:dyDescent="0.25">
      <c r="A30" s="36"/>
      <c r="B30" s="51">
        <v>5</v>
      </c>
      <c r="C30" s="38">
        <v>289.49812009135184</v>
      </c>
    </row>
    <row r="31" spans="1:3" x14ac:dyDescent="0.25">
      <c r="A31" s="36"/>
      <c r="B31" s="51">
        <v>6</v>
      </c>
      <c r="C31" s="38">
        <v>249.77287555241247</v>
      </c>
    </row>
    <row r="32" spans="1:3" x14ac:dyDescent="0.25">
      <c r="A32" s="36"/>
      <c r="B32" s="51">
        <v>7</v>
      </c>
      <c r="C32" s="38">
        <v>155.15192447186479</v>
      </c>
    </row>
    <row r="33" spans="1:3" x14ac:dyDescent="0.25">
      <c r="A33" s="36"/>
      <c r="B33" s="51">
        <v>8</v>
      </c>
      <c r="C33" s="38">
        <v>367.87638792410928</v>
      </c>
    </row>
    <row r="34" spans="1:3" x14ac:dyDescent="0.25">
      <c r="A34" s="36"/>
      <c r="B34" s="51">
        <v>9</v>
      </c>
      <c r="C34" s="38">
        <v>367.86138692906297</v>
      </c>
    </row>
    <row r="35" spans="1:3" x14ac:dyDescent="0.25">
      <c r="A35" s="37"/>
      <c r="B35" s="52">
        <v>10</v>
      </c>
      <c r="C35" s="41">
        <v>169.26512994637406</v>
      </c>
    </row>
  </sheetData>
  <mergeCells count="1">
    <mergeCell ref="F3:O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3a</vt:lpstr>
      <vt:lpstr>Fig 3b</vt:lpstr>
      <vt:lpstr>Fig 3c</vt:lpstr>
      <vt:lpstr>Fig 3d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aubhadel, Sangeeta</dc:creator>
  <cp:lastModifiedBy>Dhaubhadel, Sangeeta</cp:lastModifiedBy>
  <dcterms:created xsi:type="dcterms:W3CDTF">2020-04-22T18:06:03Z</dcterms:created>
  <dcterms:modified xsi:type="dcterms:W3CDTF">2021-01-18T19:33:40Z</dcterms:modified>
</cp:coreProperties>
</file>